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Users\mpavlides\Documents\Michael\Projects\HVPG paper\PLOS One\Revision 2\post formating\"/>
    </mc:Choice>
  </mc:AlternateContent>
  <bookViews>
    <workbookView xWindow="0" yWindow="0" windowWidth="23040" windowHeight="846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29" i="2" l="1"/>
  <c r="P29" i="2" l="1"/>
  <c r="AJ20" i="1" l="1"/>
  <c r="P24" i="2" l="1"/>
  <c r="AF24" i="2"/>
  <c r="J25" i="2"/>
  <c r="P25" i="2"/>
  <c r="AF28" i="2"/>
  <c r="P28" i="2"/>
  <c r="J28" i="2"/>
  <c r="AF20" i="2"/>
  <c r="AC20" i="2"/>
  <c r="P20" i="2"/>
  <c r="J20" i="2"/>
  <c r="AF19" i="2"/>
  <c r="AC19" i="2"/>
  <c r="P19" i="2"/>
  <c r="J19" i="2"/>
  <c r="AF18" i="2"/>
  <c r="AC18" i="2"/>
  <c r="P18" i="2"/>
  <c r="J18" i="2"/>
  <c r="AF17" i="2"/>
  <c r="AC17" i="2"/>
  <c r="P17" i="2"/>
  <c r="J17" i="2"/>
  <c r="AC16" i="2"/>
  <c r="P16" i="2"/>
  <c r="J16" i="2"/>
  <c r="AF27" i="2"/>
  <c r="P27" i="2"/>
  <c r="AF15" i="2"/>
  <c r="AC15" i="2"/>
  <c r="P15" i="2"/>
  <c r="J15" i="2"/>
  <c r="AF14" i="2"/>
  <c r="AC14" i="2"/>
  <c r="P14" i="2"/>
  <c r="J14" i="2"/>
  <c r="AF26" i="2"/>
  <c r="P26" i="2"/>
  <c r="J26" i="2"/>
  <c r="AF13" i="2"/>
  <c r="AC13" i="2"/>
  <c r="P13" i="2"/>
  <c r="J13" i="2"/>
  <c r="AF12" i="2"/>
  <c r="AC12" i="2"/>
  <c r="P12" i="2"/>
  <c r="J12" i="2"/>
  <c r="AF11" i="2"/>
  <c r="AC11" i="2"/>
  <c r="P11" i="2"/>
  <c r="J11" i="2"/>
  <c r="AF10" i="2"/>
  <c r="AC10" i="2"/>
  <c r="P10" i="2"/>
  <c r="J10" i="2"/>
  <c r="AF9" i="2"/>
  <c r="AC9" i="2"/>
  <c r="P9" i="2"/>
  <c r="J9" i="2"/>
  <c r="AF8" i="2"/>
  <c r="AC8" i="2"/>
  <c r="P8" i="2"/>
  <c r="J8" i="2"/>
  <c r="AF7" i="2"/>
  <c r="AC7" i="2"/>
  <c r="P7" i="2"/>
  <c r="J7" i="2"/>
  <c r="AF6" i="2"/>
  <c r="P6" i="2"/>
  <c r="AF5" i="2"/>
  <c r="AC5" i="2"/>
  <c r="P5" i="2"/>
  <c r="J5" i="2"/>
  <c r="AF4" i="2"/>
  <c r="AC4" i="2"/>
  <c r="P4" i="2"/>
  <c r="J4" i="2"/>
  <c r="AF3" i="2"/>
  <c r="AC3" i="2"/>
  <c r="P3" i="2"/>
  <c r="J3" i="2"/>
  <c r="AF2" i="2"/>
  <c r="AC2" i="2"/>
  <c r="P2" i="2"/>
  <c r="J2" i="2"/>
  <c r="AO2" i="1" l="1"/>
  <c r="AO20" i="1" l="1"/>
  <c r="AE20" i="1"/>
  <c r="AD20" i="1"/>
  <c r="W20" i="1"/>
  <c r="AF20" i="1" s="1"/>
  <c r="T20" i="1"/>
  <c r="N20" i="1"/>
  <c r="E20" i="1"/>
  <c r="AO9" i="1"/>
  <c r="AJ9" i="1"/>
  <c r="AE9" i="1"/>
  <c r="AD9" i="1"/>
  <c r="W9" i="1"/>
  <c r="AF9" i="1" s="1"/>
  <c r="T9" i="1"/>
  <c r="N9" i="1"/>
  <c r="E9" i="1"/>
  <c r="AO19" i="1"/>
  <c r="AJ19" i="1"/>
  <c r="AE19" i="1"/>
  <c r="AD19" i="1"/>
  <c r="W19" i="1"/>
  <c r="AF19" i="1" s="1"/>
  <c r="T19" i="1"/>
  <c r="N19" i="1"/>
  <c r="E19" i="1"/>
  <c r="AO13" i="1"/>
  <c r="AJ13" i="1"/>
  <c r="AE13" i="1"/>
  <c r="AD13" i="1"/>
  <c r="W13" i="1"/>
  <c r="AF13" i="1" s="1"/>
  <c r="T13" i="1"/>
  <c r="N13" i="1"/>
  <c r="E13" i="1"/>
  <c r="AO18" i="1"/>
  <c r="W18" i="1"/>
  <c r="T18" i="1"/>
  <c r="E18" i="1"/>
  <c r="AO17" i="1"/>
  <c r="AJ17" i="1"/>
  <c r="AE17" i="1"/>
  <c r="AD17" i="1"/>
  <c r="W17" i="1"/>
  <c r="AF17" i="1" s="1"/>
  <c r="T17" i="1"/>
  <c r="N17" i="1"/>
  <c r="E17" i="1"/>
  <c r="AO16" i="1"/>
  <c r="AJ16" i="1"/>
  <c r="AE16" i="1"/>
  <c r="AD16" i="1"/>
  <c r="W16" i="1"/>
  <c r="AF16" i="1" s="1"/>
  <c r="T16" i="1"/>
  <c r="N16" i="1"/>
  <c r="E16" i="1"/>
  <c r="AO15" i="1"/>
  <c r="AJ15" i="1"/>
  <c r="AE15" i="1"/>
  <c r="AD15" i="1"/>
  <c r="W15" i="1"/>
  <c r="AF15" i="1" s="1"/>
  <c r="T15" i="1"/>
  <c r="N15" i="1"/>
  <c r="E15" i="1"/>
  <c r="AJ6" i="1"/>
  <c r="AE6" i="1"/>
  <c r="AD6" i="1"/>
  <c r="W6" i="1"/>
  <c r="AF6" i="1" s="1"/>
  <c r="T6" i="1"/>
  <c r="N6" i="1"/>
  <c r="E6" i="1"/>
  <c r="AO12" i="1"/>
  <c r="AJ12" i="1"/>
  <c r="AE12" i="1"/>
  <c r="AD12" i="1"/>
  <c r="W12" i="1"/>
  <c r="AF12" i="1" s="1"/>
  <c r="T12" i="1"/>
  <c r="N12" i="1"/>
  <c r="E12" i="1"/>
  <c r="AO14" i="1"/>
  <c r="AJ14" i="1"/>
  <c r="AE14" i="1"/>
  <c r="AD14" i="1"/>
  <c r="W14" i="1"/>
  <c r="AF14" i="1" s="1"/>
  <c r="T14" i="1"/>
  <c r="N14" i="1"/>
  <c r="E14" i="1"/>
  <c r="AO11" i="1"/>
  <c r="AJ11" i="1"/>
  <c r="AE11" i="1"/>
  <c r="AD11" i="1"/>
  <c r="W11" i="1"/>
  <c r="AF11" i="1" s="1"/>
  <c r="T11" i="1"/>
  <c r="N11" i="1"/>
  <c r="E11" i="1"/>
  <c r="AO8" i="1"/>
  <c r="AJ8" i="1"/>
  <c r="AE8" i="1"/>
  <c r="AD8" i="1"/>
  <c r="W8" i="1"/>
  <c r="AF8" i="1" s="1"/>
  <c r="T8" i="1"/>
  <c r="N8" i="1"/>
  <c r="E8" i="1"/>
  <c r="AO7" i="1"/>
  <c r="AJ7" i="1"/>
  <c r="W7" i="1"/>
  <c r="T7" i="1"/>
  <c r="N7" i="1"/>
  <c r="E7" i="1"/>
  <c r="AO5" i="1"/>
  <c r="AJ5" i="1"/>
  <c r="AE5" i="1"/>
  <c r="AD5" i="1"/>
  <c r="W5" i="1"/>
  <c r="AF5" i="1" s="1"/>
  <c r="T5" i="1"/>
  <c r="N5" i="1"/>
  <c r="E5" i="1"/>
  <c r="AO4" i="1"/>
  <c r="AJ4" i="1"/>
  <c r="AE4" i="1"/>
  <c r="AD4" i="1"/>
  <c r="W4" i="1"/>
  <c r="AF4" i="1" s="1"/>
  <c r="T4" i="1"/>
  <c r="E4" i="1"/>
  <c r="AO3" i="1"/>
  <c r="AJ3" i="1"/>
  <c r="AE3" i="1"/>
  <c r="AD3" i="1"/>
  <c r="W3" i="1"/>
  <c r="AF3" i="1" s="1"/>
  <c r="T3" i="1"/>
  <c r="N3" i="1"/>
  <c r="E3" i="1"/>
  <c r="AO10" i="1"/>
  <c r="AJ10" i="1"/>
  <c r="AE10" i="1"/>
  <c r="AD10" i="1"/>
  <c r="W10" i="1"/>
  <c r="AF10" i="1" s="1"/>
  <c r="T10" i="1"/>
  <c r="N10" i="1"/>
  <c r="E10" i="1"/>
  <c r="AJ2" i="1"/>
  <c r="AE2" i="1"/>
  <c r="AD2" i="1"/>
  <c r="W2" i="1"/>
  <c r="AF2" i="1" s="1"/>
  <c r="T2" i="1"/>
  <c r="N2" i="1"/>
  <c r="E2" i="1"/>
</calcChain>
</file>

<file path=xl/comments1.xml><?xml version="1.0" encoding="utf-8"?>
<comments xmlns="http://schemas.openxmlformats.org/spreadsheetml/2006/main">
  <authors>
    <author>Dr Michael Pavlides</author>
  </authors>
  <commentList>
    <comment ref="AF16" authorId="0" shapeId="0">
      <text>
        <r>
          <rPr>
            <b/>
            <sz val="9"/>
            <color indexed="81"/>
            <rFont val="Tahoma"/>
            <charset val="1"/>
          </rPr>
          <t>Dr Michael Pavlides:</t>
        </r>
        <r>
          <rPr>
            <sz val="9"/>
            <color indexed="81"/>
            <rFont val="Tahoma"/>
            <charset val="1"/>
          </rPr>
          <t xml:space="preserve">
non-cirrhotic portal hypertension</t>
        </r>
      </text>
    </comment>
    <comment ref="E27" authorId="0" shapeId="0">
      <text>
        <r>
          <rPr>
            <b/>
            <sz val="9"/>
            <color indexed="81"/>
            <rFont val="Tahoma"/>
            <family val="2"/>
          </rPr>
          <t>Dr Michael Pavlides:</t>
        </r>
        <r>
          <rPr>
            <sz val="9"/>
            <color indexed="81"/>
            <rFont val="Tahoma"/>
            <family val="2"/>
          </rPr>
          <t xml:space="preserve">
difficult to stage, a single nodule is present at the edge of the core biopsy
</t>
        </r>
      </text>
    </comment>
  </commentList>
</comments>
</file>

<file path=xl/sharedStrings.xml><?xml version="1.0" encoding="utf-8"?>
<sst xmlns="http://schemas.openxmlformats.org/spreadsheetml/2006/main" count="425" uniqueCount="112">
  <si>
    <t>N</t>
  </si>
  <si>
    <t>Sex</t>
  </si>
  <si>
    <t>Bx date</t>
  </si>
  <si>
    <t>scan date</t>
  </si>
  <si>
    <r>
      <rPr>
        <sz val="10"/>
        <rFont val="Calibri"/>
        <family val="2"/>
      </rPr>
      <t>Δ</t>
    </r>
    <r>
      <rPr>
        <sz val="10"/>
        <rFont val="Arial"/>
        <family val="2"/>
      </rPr>
      <t xml:space="preserve"> scan to biopsy (days)</t>
    </r>
  </si>
  <si>
    <t>liver fat (MRS)</t>
  </si>
  <si>
    <t>Ishak</t>
  </si>
  <si>
    <t>success (%)</t>
  </si>
  <si>
    <t>IQR</t>
  </si>
  <si>
    <t>IQR/median</t>
  </si>
  <si>
    <t>Primary Histological Diagnosis</t>
  </si>
  <si>
    <t xml:space="preserve">Secondary Histological Diagnosis </t>
  </si>
  <si>
    <t>Age</t>
  </si>
  <si>
    <t>Ht</t>
  </si>
  <si>
    <t>Weight</t>
  </si>
  <si>
    <t>BMI</t>
  </si>
  <si>
    <t>bili(3-17)</t>
  </si>
  <si>
    <t>ALT (10-45)</t>
  </si>
  <si>
    <r>
      <rPr>
        <sz val="10"/>
        <rFont val="Calibri"/>
        <family val="2"/>
      </rPr>
      <t>√</t>
    </r>
    <r>
      <rPr>
        <sz val="10"/>
        <rFont val="Arial"/>
        <family val="2"/>
      </rPr>
      <t>ALT</t>
    </r>
  </si>
  <si>
    <t>Alk P (20-290)</t>
  </si>
  <si>
    <t>alb</t>
  </si>
  <si>
    <t>GGT (15-40)</t>
  </si>
  <si>
    <t>AST (15-42)</t>
  </si>
  <si>
    <t>plts</t>
  </si>
  <si>
    <t>PT</t>
  </si>
  <si>
    <t>AST/ALT</t>
  </si>
  <si>
    <t>APRI</t>
  </si>
  <si>
    <t>FIB-4</t>
  </si>
  <si>
    <t>Wedge pressure</t>
  </si>
  <si>
    <t>FHV pressure</t>
  </si>
  <si>
    <t>RA pressure</t>
  </si>
  <si>
    <t>HVPG</t>
  </si>
  <si>
    <t>RL iron</t>
  </si>
  <si>
    <t>RL Ct1</t>
  </si>
  <si>
    <t>LL iron</t>
  </si>
  <si>
    <t>LLcT1</t>
  </si>
  <si>
    <t>NICOLA 4.10</t>
  </si>
  <si>
    <t>M</t>
  </si>
  <si>
    <t>OTHER</t>
  </si>
  <si>
    <t>HCV</t>
  </si>
  <si>
    <t>not done</t>
  </si>
  <si>
    <t>NICOLA 4.22</t>
  </si>
  <si>
    <t>other</t>
  </si>
  <si>
    <t>nm</t>
  </si>
  <si>
    <t>NICOLA 4.6</t>
  </si>
  <si>
    <t>NAFLD</t>
  </si>
  <si>
    <t>NICOLA 4.14</t>
  </si>
  <si>
    <t>NICOLA 4.4</t>
  </si>
  <si>
    <t>NICOLA 4.9</t>
  </si>
  <si>
    <t>AIAT</t>
  </si>
  <si>
    <t>NOT DONE</t>
  </si>
  <si>
    <t>NICOLA 4.20</t>
  </si>
  <si>
    <t>NICOLA 4.23</t>
  </si>
  <si>
    <t>HBV</t>
  </si>
  <si>
    <t>NICOLA 4.5</t>
  </si>
  <si>
    <t>F</t>
  </si>
  <si>
    <t>PBC</t>
  </si>
  <si>
    <t>NICOLA 4.17</t>
  </si>
  <si>
    <t>NICOLA 4.19</t>
  </si>
  <si>
    <t>NICOLA 4.11</t>
  </si>
  <si>
    <t>NICOLA 4.8</t>
  </si>
  <si>
    <t>NICOLA 4.1</t>
  </si>
  <si>
    <t>NICOLA 4.7</t>
  </si>
  <si>
    <t>NICOLA 4.21</t>
  </si>
  <si>
    <t>NICOLA 4.13</t>
  </si>
  <si>
    <t>NICOLA 4.12</t>
  </si>
  <si>
    <t>eosinophilic abscess</t>
  </si>
  <si>
    <t>NICOLA 4.16</t>
  </si>
  <si>
    <t>reliable LSM</t>
  </si>
  <si>
    <t>NRH</t>
  </si>
  <si>
    <t>av liver cT1</t>
  </si>
  <si>
    <t>Spleen  Ct1</t>
  </si>
  <si>
    <t>LSM</t>
  </si>
  <si>
    <t>no valid shots</t>
  </si>
  <si>
    <t>ArLD</t>
  </si>
  <si>
    <t>NICOLA 4.2</t>
  </si>
  <si>
    <t>not possible</t>
  </si>
  <si>
    <t>NICOLA 4.3</t>
  </si>
  <si>
    <t>NOT POSSIBLE</t>
  </si>
  <si>
    <t>NICOLA 4.15</t>
  </si>
  <si>
    <t>unclear</t>
  </si>
  <si>
    <t>sinusoidal dilatation</t>
  </si>
  <si>
    <t>NICOLA 4.18</t>
  </si>
  <si>
    <t>liver granulomas</t>
  </si>
  <si>
    <t>NICOLA 4.24</t>
  </si>
  <si>
    <t>Excluded datasets</t>
  </si>
  <si>
    <t xml:space="preserve">LSM </t>
  </si>
  <si>
    <t>bilirubin</t>
  </si>
  <si>
    <t xml:space="preserve">ALT </t>
  </si>
  <si>
    <t>ALP</t>
  </si>
  <si>
    <t>albumin</t>
  </si>
  <si>
    <t xml:space="preserve">GGT </t>
  </si>
  <si>
    <t xml:space="preserve">AST </t>
  </si>
  <si>
    <t>S cT1</t>
  </si>
  <si>
    <t>avL cT1</t>
  </si>
  <si>
    <t>not recorded</t>
  </si>
  <si>
    <t xml:space="preserve">not recorded </t>
  </si>
  <si>
    <t>Other</t>
  </si>
  <si>
    <t>Ascites (1=none, 2= controlled. 3 poorly controlled)</t>
  </si>
  <si>
    <t>HE (1=none, 2=mild/controlled, 2 = grade 3-4)</t>
  </si>
  <si>
    <t>PT prolongation</t>
  </si>
  <si>
    <t xml:space="preserve">Child Pugh score for PT </t>
  </si>
  <si>
    <t xml:space="preserve">Bilirubin score </t>
  </si>
  <si>
    <t>Albumin Score</t>
  </si>
  <si>
    <t>Child Pugh Score</t>
  </si>
  <si>
    <t>1</t>
  </si>
  <si>
    <t>2</t>
  </si>
  <si>
    <t>3</t>
  </si>
  <si>
    <t>Acute alcoholic hepatitis</t>
  </si>
  <si>
    <t xml:space="preserve">not possible </t>
  </si>
  <si>
    <t>NICOLA 4.25</t>
  </si>
  <si>
    <t>Δ scan to biopsy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1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ill="1"/>
    <xf numFmtId="49" fontId="0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4" borderId="0" xfId="1" applyFill="1" applyAlignment="1">
      <alignment horizontal="center"/>
    </xf>
    <xf numFmtId="0" fontId="0" fillId="4" borderId="0" xfId="0" applyFill="1" applyAlignment="1">
      <alignment horizontal="center"/>
    </xf>
    <xf numFmtId="0" fontId="4" fillId="4" borderId="0" xfId="1" applyFont="1" applyFill="1" applyAlignment="1">
      <alignment horizontal="center"/>
    </xf>
    <xf numFmtId="0" fontId="2" fillId="4" borderId="0" xfId="1" applyFont="1" applyFill="1" applyAlignment="1">
      <alignment horizontal="center"/>
    </xf>
    <xf numFmtId="0" fontId="0" fillId="4" borderId="0" xfId="0" applyFill="1"/>
    <xf numFmtId="0" fontId="0" fillId="5" borderId="0" xfId="0" applyFill="1"/>
    <xf numFmtId="0" fontId="2" fillId="0" borderId="0" xfId="1" applyFill="1" applyAlignment="1">
      <alignment horizontal="center"/>
    </xf>
    <xf numFmtId="164" fontId="0" fillId="5" borderId="0" xfId="0" applyNumberFormat="1" applyFill="1"/>
    <xf numFmtId="164" fontId="1" fillId="0" borderId="0" xfId="0" applyNumberFormat="1" applyFont="1" applyAlignment="1">
      <alignment horizontal="center"/>
    </xf>
    <xf numFmtId="49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4" fontId="1" fillId="6" borderId="0" xfId="0" applyNumberFormat="1" applyFont="1" applyFill="1" applyAlignment="1">
      <alignment horizontal="center"/>
    </xf>
    <xf numFmtId="0" fontId="1" fillId="6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164" fontId="1" fillId="6" borderId="0" xfId="0" applyNumberFormat="1" applyFont="1" applyFill="1" applyAlignment="1">
      <alignment horizontal="center"/>
    </xf>
    <xf numFmtId="0" fontId="0" fillId="6" borderId="0" xfId="0" applyFill="1"/>
    <xf numFmtId="164" fontId="0" fillId="6" borderId="0" xfId="0" applyNumberFormat="1" applyFill="1"/>
    <xf numFmtId="49" fontId="0" fillId="6" borderId="0" xfId="0" applyNumberFormat="1" applyFont="1" applyFill="1" applyAlignment="1">
      <alignment horizontal="left"/>
    </xf>
    <xf numFmtId="0" fontId="0" fillId="6" borderId="0" xfId="0" applyFont="1" applyFill="1" applyAlignment="1">
      <alignment horizontal="center"/>
    </xf>
    <xf numFmtId="49" fontId="1" fillId="6" borderId="0" xfId="0" applyNumberFormat="1" applyFont="1" applyFill="1" applyAlignment="1">
      <alignment horizontal="center"/>
    </xf>
    <xf numFmtId="0" fontId="0" fillId="6" borderId="0" xfId="0" applyNumberFormat="1" applyFill="1" applyAlignment="1">
      <alignment horizontal="center"/>
    </xf>
    <xf numFmtId="49" fontId="0" fillId="6" borderId="0" xfId="0" applyNumberFormat="1" applyFont="1" applyFill="1" applyAlignment="1">
      <alignment horizontal="center"/>
    </xf>
    <xf numFmtId="164" fontId="0" fillId="6" borderId="0" xfId="0" applyNumberFormat="1" applyFont="1" applyFill="1" applyAlignment="1">
      <alignment horizontal="center"/>
    </xf>
    <xf numFmtId="164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8"/>
  <sheetViews>
    <sheetView workbookViewId="0">
      <pane xSplit="4" ySplit="1" topLeftCell="E2" activePane="bottomRight" state="frozen"/>
      <selection pane="topRight" activeCell="F1" sqref="F1"/>
      <selection pane="bottomLeft" activeCell="A2" sqref="A2"/>
      <selection pane="bottomRight" activeCell="J19" sqref="J19"/>
    </sheetView>
  </sheetViews>
  <sheetFormatPr defaultColWidth="9.140625" defaultRowHeight="15" x14ac:dyDescent="0.25"/>
  <cols>
    <col min="1" max="1" width="11.7109375" style="3" customWidth="1"/>
    <col min="2" max="2" width="4.28515625" style="3" bestFit="1" customWidth="1"/>
    <col min="3" max="4" width="10.7109375" style="3" bestFit="1" customWidth="1"/>
    <col min="5" max="5" width="21" style="3" bestFit="1" customWidth="1"/>
    <col min="6" max="6" width="2.7109375" style="5" customWidth="1"/>
    <col min="7" max="7" width="12.85546875" style="3" bestFit="1" customWidth="1"/>
    <col min="8" max="8" width="26.28515625" style="3" bestFit="1" customWidth="1"/>
    <col min="9" max="9" width="5" style="3" customWidth="1"/>
    <col min="10" max="10" width="11.85546875" style="5" bestFit="1" customWidth="1"/>
    <col min="11" max="11" width="11.7109375" style="3" customWidth="1"/>
    <col min="12" max="12" width="15.5703125" style="3" customWidth="1"/>
    <col min="13" max="13" width="9.140625" style="3" customWidth="1"/>
    <col min="14" max="14" width="11.7109375" style="3" customWidth="1"/>
    <col min="15" max="15" width="28" style="3" customWidth="1"/>
    <col min="16" max="16" width="30.85546875" style="3" customWidth="1"/>
    <col min="17" max="17" width="4.140625" style="3" customWidth="1"/>
    <col min="18" max="18" width="5" style="3" customWidth="1"/>
    <col min="19" max="19" width="8.85546875" style="3" customWidth="1"/>
    <col min="20" max="20" width="9.140625" style="3" customWidth="1"/>
    <col min="21" max="23" width="10.85546875" style="3" customWidth="1"/>
    <col min="24" max="24" width="12.85546875" style="3" customWidth="1"/>
    <col min="25" max="25" width="10.85546875" style="3" customWidth="1"/>
    <col min="26" max="26" width="11.140625" style="2" customWidth="1"/>
    <col min="27" max="27" width="10.85546875" style="3" customWidth="1"/>
    <col min="28" max="28" width="9.5703125" style="3" customWidth="1"/>
    <col min="29" max="29" width="10.5703125" style="3" customWidth="1"/>
    <col min="30" max="32" width="18.5703125" style="3" customWidth="1"/>
    <col min="33" max="33" width="15.5703125" style="3" bestFit="1" customWidth="1"/>
    <col min="34" max="34" width="11.7109375" style="3" customWidth="1"/>
    <col min="35" max="35" width="11.5703125" style="3" bestFit="1" customWidth="1"/>
    <col min="36" max="36" width="9" style="3" bestFit="1" customWidth="1"/>
    <col min="37" max="40" width="8.85546875"/>
    <col min="41" max="41" width="10.7109375" style="27" bestFit="1" customWidth="1"/>
    <col min="42" max="42" width="10.85546875" style="27" bestFit="1" customWidth="1"/>
    <col min="43" max="43" width="43.28515625" style="3" bestFit="1" customWidth="1"/>
    <col min="44" max="44" width="38.5703125" style="3" bestFit="1" customWidth="1"/>
    <col min="45" max="45" width="14" style="3" bestFit="1" customWidth="1"/>
    <col min="46" max="46" width="20.28515625" style="3" bestFit="1" customWidth="1"/>
    <col min="47" max="47" width="12.85546875" style="3" bestFit="1" customWidth="1"/>
    <col min="48" max="48" width="12.5703125" style="3" bestFit="1" customWidth="1"/>
    <col min="49" max="49" width="14.42578125" style="3" bestFit="1" customWidth="1"/>
    <col min="50" max="16384" width="9.140625" style="3"/>
  </cols>
  <sheetData>
    <row r="1" spans="1:49" s="23" customFormat="1" x14ac:dyDescent="0.25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8"/>
      <c r="G1" s="22" t="s">
        <v>5</v>
      </c>
      <c r="H1" s="23" t="s">
        <v>6</v>
      </c>
      <c r="J1" s="23" t="s">
        <v>68</v>
      </c>
      <c r="K1" s="22" t="s">
        <v>72</v>
      </c>
      <c r="L1" s="23" t="s">
        <v>7</v>
      </c>
      <c r="M1" s="23" t="s">
        <v>8</v>
      </c>
      <c r="N1" s="23" t="s">
        <v>9</v>
      </c>
      <c r="O1" s="24" t="s">
        <v>10</v>
      </c>
      <c r="P1" s="24" t="s">
        <v>11</v>
      </c>
      <c r="Q1" s="22" t="s">
        <v>12</v>
      </c>
      <c r="R1" s="22" t="s">
        <v>13</v>
      </c>
      <c r="S1" s="22" t="s">
        <v>14</v>
      </c>
      <c r="T1" s="22" t="s">
        <v>15</v>
      </c>
      <c r="U1" s="25" t="s">
        <v>16</v>
      </c>
      <c r="V1" s="25" t="s">
        <v>17</v>
      </c>
      <c r="W1" s="25" t="s">
        <v>18</v>
      </c>
      <c r="X1" s="25" t="s">
        <v>19</v>
      </c>
      <c r="Y1" s="25" t="s">
        <v>20</v>
      </c>
      <c r="Z1" s="25" t="s">
        <v>21</v>
      </c>
      <c r="AA1" s="25" t="s">
        <v>22</v>
      </c>
      <c r="AB1" s="23" t="s">
        <v>23</v>
      </c>
      <c r="AC1" s="23" t="s">
        <v>24</v>
      </c>
      <c r="AD1" s="23" t="s">
        <v>25</v>
      </c>
      <c r="AE1" s="23" t="s">
        <v>26</v>
      </c>
      <c r="AF1" s="23" t="s">
        <v>27</v>
      </c>
      <c r="AG1" s="23" t="s">
        <v>28</v>
      </c>
      <c r="AH1" s="23" t="s">
        <v>29</v>
      </c>
      <c r="AI1" s="23" t="s">
        <v>30</v>
      </c>
      <c r="AJ1" s="23" t="s">
        <v>31</v>
      </c>
      <c r="AK1" s="26" t="s">
        <v>32</v>
      </c>
      <c r="AL1" s="26" t="s">
        <v>33</v>
      </c>
      <c r="AM1" s="26" t="s">
        <v>34</v>
      </c>
      <c r="AN1" s="26" t="s">
        <v>35</v>
      </c>
      <c r="AO1" s="27" t="s">
        <v>70</v>
      </c>
      <c r="AP1" s="27" t="s">
        <v>71</v>
      </c>
      <c r="AQ1" s="2" t="s">
        <v>98</v>
      </c>
      <c r="AR1" s="2" t="s">
        <v>99</v>
      </c>
      <c r="AS1" s="7" t="s">
        <v>100</v>
      </c>
      <c r="AT1" s="2" t="s">
        <v>101</v>
      </c>
      <c r="AU1" s="2" t="s">
        <v>102</v>
      </c>
      <c r="AV1" s="2" t="s">
        <v>103</v>
      </c>
      <c r="AW1" s="2" t="s">
        <v>104</v>
      </c>
    </row>
    <row r="2" spans="1:49" s="5" customFormat="1" ht="15" customHeight="1" x14ac:dyDescent="0.25">
      <c r="A2" s="9" t="s">
        <v>36</v>
      </c>
      <c r="B2" s="1" t="s">
        <v>37</v>
      </c>
      <c r="C2" s="10">
        <v>41647</v>
      </c>
      <c r="D2" s="10">
        <v>41645</v>
      </c>
      <c r="E2" s="5">
        <f t="shared" ref="E2:E20" si="0">DAYS360(D2,C2)</f>
        <v>2</v>
      </c>
      <c r="G2" s="5">
        <v>0.2</v>
      </c>
      <c r="H2" s="5">
        <v>1</v>
      </c>
      <c r="J2" s="5">
        <v>8.1</v>
      </c>
      <c r="K2" s="5">
        <v>8.1</v>
      </c>
      <c r="L2" s="5">
        <v>100</v>
      </c>
      <c r="M2" s="5">
        <v>0.9</v>
      </c>
      <c r="N2" s="11">
        <f>M2/K2</f>
        <v>0.11111111111111112</v>
      </c>
      <c r="O2" s="1" t="s">
        <v>38</v>
      </c>
      <c r="P2" s="1" t="s">
        <v>39</v>
      </c>
      <c r="Q2" s="5">
        <v>57.49722222222222</v>
      </c>
      <c r="R2" s="5">
        <v>1.71</v>
      </c>
      <c r="S2" s="5">
        <v>67</v>
      </c>
      <c r="T2" s="12">
        <f t="shared" ref="T2:T20" si="1">S2/(R2^2)</f>
        <v>22.913033070004449</v>
      </c>
      <c r="U2" s="5">
        <v>14</v>
      </c>
      <c r="V2" s="5">
        <v>44</v>
      </c>
      <c r="W2" s="5">
        <f t="shared" ref="W2:W20" si="2">SQRT(V2)</f>
        <v>6.6332495807107996</v>
      </c>
      <c r="X2" s="5">
        <v>180</v>
      </c>
      <c r="Y2" s="5">
        <v>38</v>
      </c>
      <c r="Z2" s="5">
        <v>48</v>
      </c>
      <c r="AA2" s="5">
        <v>35</v>
      </c>
      <c r="AB2" s="5">
        <v>137</v>
      </c>
      <c r="AC2" s="5">
        <v>15.9</v>
      </c>
      <c r="AD2" s="5">
        <f>AA2/V2</f>
        <v>0.79545454545454541</v>
      </c>
      <c r="AE2" s="5">
        <f>((AA2/40)/AB2)*100</f>
        <v>0.63868613138686137</v>
      </c>
      <c r="AF2" s="5">
        <f>(Q2*AA2)/(AB2*W2)</f>
        <v>2.214460829780307</v>
      </c>
      <c r="AG2" s="5">
        <v>4</v>
      </c>
      <c r="AH2" s="5">
        <v>5</v>
      </c>
      <c r="AI2" s="5">
        <v>4</v>
      </c>
      <c r="AJ2" s="5">
        <f t="shared" ref="AJ2:AJ17" si="3">AG2-AH2</f>
        <v>-1</v>
      </c>
      <c r="AK2" s="13">
        <v>1.3</v>
      </c>
      <c r="AL2" s="13">
        <v>975.6</v>
      </c>
      <c r="AM2" s="13">
        <v>1.5</v>
      </c>
      <c r="AN2" s="13">
        <v>1010.2</v>
      </c>
      <c r="AO2" s="27">
        <f>(AL2+AN2)/2</f>
        <v>992.90000000000009</v>
      </c>
      <c r="AP2" s="27">
        <v>1157</v>
      </c>
      <c r="AQ2" s="5">
        <v>1</v>
      </c>
      <c r="AR2" s="5">
        <v>1</v>
      </c>
      <c r="AS2" s="5">
        <v>1.4000000000000004</v>
      </c>
      <c r="AT2" s="5" t="s">
        <v>105</v>
      </c>
      <c r="AU2" s="5" t="s">
        <v>105</v>
      </c>
      <c r="AV2" s="5" t="s">
        <v>105</v>
      </c>
      <c r="AW2" s="5">
        <v>5</v>
      </c>
    </row>
    <row r="3" spans="1:49" s="5" customFormat="1" ht="15" customHeight="1" x14ac:dyDescent="0.25">
      <c r="A3" s="15" t="s">
        <v>44</v>
      </c>
      <c r="B3" s="5" t="s">
        <v>37</v>
      </c>
      <c r="C3" s="10">
        <v>41591</v>
      </c>
      <c r="D3" s="10">
        <v>41564</v>
      </c>
      <c r="E3" s="16">
        <f t="shared" si="0"/>
        <v>26</v>
      </c>
      <c r="G3" s="12">
        <v>7.5</v>
      </c>
      <c r="H3" s="5">
        <v>1</v>
      </c>
      <c r="J3" s="5">
        <v>8.4</v>
      </c>
      <c r="K3" s="5">
        <v>8.4</v>
      </c>
      <c r="L3" s="5">
        <v>100</v>
      </c>
      <c r="M3" s="5">
        <v>1.5</v>
      </c>
      <c r="N3" s="11">
        <f>M3/K3</f>
        <v>0.17857142857142858</v>
      </c>
      <c r="O3" s="1" t="s">
        <v>45</v>
      </c>
      <c r="Q3" s="5">
        <v>74.236111111111114</v>
      </c>
      <c r="R3" s="5">
        <v>1.76</v>
      </c>
      <c r="S3" s="5">
        <v>100</v>
      </c>
      <c r="T3" s="12">
        <f t="shared" si="1"/>
        <v>32.283057851239668</v>
      </c>
      <c r="U3" s="8">
        <v>12</v>
      </c>
      <c r="V3" s="8">
        <v>40</v>
      </c>
      <c r="W3" s="5">
        <f t="shared" si="2"/>
        <v>6.324555320336759</v>
      </c>
      <c r="X3" s="8">
        <v>149</v>
      </c>
      <c r="Y3" s="8">
        <v>45</v>
      </c>
      <c r="Z3" s="8">
        <v>19</v>
      </c>
      <c r="AA3" s="8">
        <v>35</v>
      </c>
      <c r="AB3" s="8">
        <v>112</v>
      </c>
      <c r="AC3" s="8">
        <v>13.1</v>
      </c>
      <c r="AD3" s="5">
        <f>AA3/V3</f>
        <v>0.875</v>
      </c>
      <c r="AE3" s="5">
        <f>((AA3/40)/AB3)*100</f>
        <v>0.78125</v>
      </c>
      <c r="AF3" s="5">
        <f>(Q3*AA3)/(AB3*W3)</f>
        <v>3.6680499335069419</v>
      </c>
      <c r="AG3" s="5">
        <v>18</v>
      </c>
      <c r="AH3" s="5">
        <v>15</v>
      </c>
      <c r="AI3" s="5">
        <v>12</v>
      </c>
      <c r="AJ3" s="5">
        <f t="shared" si="3"/>
        <v>3</v>
      </c>
      <c r="AK3" s="13">
        <v>1.3</v>
      </c>
      <c r="AL3" s="13">
        <v>804.7</v>
      </c>
      <c r="AM3" s="13">
        <v>1.2</v>
      </c>
      <c r="AN3" s="13">
        <v>812.9</v>
      </c>
      <c r="AO3" s="27">
        <f>(AN3+AL3)/2</f>
        <v>808.8</v>
      </c>
      <c r="AP3" s="27">
        <v>1192.3</v>
      </c>
      <c r="AQ3" s="5">
        <v>1</v>
      </c>
      <c r="AR3" s="5">
        <v>1</v>
      </c>
      <c r="AS3" s="5">
        <v>-1.4000000000000004</v>
      </c>
      <c r="AT3" s="5" t="s">
        <v>105</v>
      </c>
      <c r="AU3" s="5" t="s">
        <v>105</v>
      </c>
      <c r="AV3" s="5" t="s">
        <v>105</v>
      </c>
      <c r="AW3" s="5">
        <v>5</v>
      </c>
    </row>
    <row r="4" spans="1:49" s="5" customFormat="1" ht="15" customHeight="1" x14ac:dyDescent="0.25">
      <c r="A4" s="17" t="s">
        <v>46</v>
      </c>
      <c r="B4" s="8" t="s">
        <v>37</v>
      </c>
      <c r="C4" s="10">
        <v>41759</v>
      </c>
      <c r="D4" s="10">
        <v>41760</v>
      </c>
      <c r="E4" s="5">
        <f t="shared" si="0"/>
        <v>-1</v>
      </c>
      <c r="G4" s="5">
        <v>2.4</v>
      </c>
      <c r="H4" s="5">
        <v>1</v>
      </c>
      <c r="K4" s="8" t="s">
        <v>73</v>
      </c>
      <c r="L4" s="8" t="s">
        <v>73</v>
      </c>
      <c r="M4" s="8" t="s">
        <v>73</v>
      </c>
      <c r="N4" s="8" t="s">
        <v>73</v>
      </c>
      <c r="O4" s="8" t="s">
        <v>45</v>
      </c>
      <c r="Q4" s="5">
        <v>65.477777777777774</v>
      </c>
      <c r="R4" s="5">
        <v>1.81</v>
      </c>
      <c r="S4" s="5">
        <v>100</v>
      </c>
      <c r="T4" s="12">
        <f t="shared" si="1"/>
        <v>30.524098775983639</v>
      </c>
      <c r="U4" s="5">
        <v>11</v>
      </c>
      <c r="V4" s="5">
        <v>29</v>
      </c>
      <c r="W4" s="5">
        <f t="shared" si="2"/>
        <v>5.3851648071345037</v>
      </c>
      <c r="X4" s="5">
        <v>116</v>
      </c>
      <c r="Y4" s="5">
        <v>38</v>
      </c>
      <c r="Z4" s="5">
        <v>57</v>
      </c>
      <c r="AA4" s="5">
        <v>26</v>
      </c>
      <c r="AB4" s="5">
        <v>121</v>
      </c>
      <c r="AC4" s="5">
        <v>14.8</v>
      </c>
      <c r="AD4" s="5">
        <f>AA4/V4</f>
        <v>0.89655172413793105</v>
      </c>
      <c r="AE4" s="5">
        <f>((AA4/40)/AB4)*100</f>
        <v>0.53719008264462809</v>
      </c>
      <c r="AF4" s="5">
        <f>(Q4*AA4)/(AB4*W4)</f>
        <v>2.6126600849230059</v>
      </c>
      <c r="AG4" s="5">
        <v>10</v>
      </c>
      <c r="AH4" s="5">
        <v>7</v>
      </c>
      <c r="AI4" s="5">
        <v>3</v>
      </c>
      <c r="AJ4" s="5">
        <f t="shared" si="3"/>
        <v>3</v>
      </c>
      <c r="AK4" s="13">
        <v>1.3</v>
      </c>
      <c r="AL4" s="13">
        <v>783.1</v>
      </c>
      <c r="AM4" s="13">
        <v>1.2</v>
      </c>
      <c r="AN4" s="13">
        <v>849.2</v>
      </c>
      <c r="AO4" s="27">
        <f>(AN4+AL4)/2</f>
        <v>816.15000000000009</v>
      </c>
      <c r="AP4" s="27">
        <v>1159.5</v>
      </c>
      <c r="AQ4" s="5">
        <v>1</v>
      </c>
      <c r="AR4" s="5">
        <v>1</v>
      </c>
      <c r="AS4" s="5">
        <v>0.30000000000000071</v>
      </c>
      <c r="AT4" s="5" t="s">
        <v>105</v>
      </c>
      <c r="AU4" s="5" t="s">
        <v>105</v>
      </c>
      <c r="AV4" s="5" t="s">
        <v>105</v>
      </c>
      <c r="AW4" s="5">
        <v>5</v>
      </c>
    </row>
    <row r="5" spans="1:49" s="5" customFormat="1" ht="15" customHeight="1" x14ac:dyDescent="0.25">
      <c r="A5" s="15" t="s">
        <v>47</v>
      </c>
      <c r="B5" s="1" t="s">
        <v>37</v>
      </c>
      <c r="C5" s="18">
        <v>41563</v>
      </c>
      <c r="D5" s="10">
        <v>41537</v>
      </c>
      <c r="E5" s="16">
        <f t="shared" si="0"/>
        <v>26</v>
      </c>
      <c r="G5" s="12">
        <v>37.200000000000003</v>
      </c>
      <c r="H5" s="8">
        <v>1</v>
      </c>
      <c r="I5" s="8"/>
      <c r="J5" s="8">
        <v>11.9</v>
      </c>
      <c r="K5" s="8">
        <v>11.9</v>
      </c>
      <c r="L5" s="8">
        <v>100</v>
      </c>
      <c r="M5" s="8">
        <v>0.4</v>
      </c>
      <c r="N5" s="11">
        <f t="shared" ref="N5:N17" si="4">M5/K5</f>
        <v>3.3613445378151259E-2</v>
      </c>
      <c r="O5" s="1" t="s">
        <v>74</v>
      </c>
      <c r="Q5" s="5">
        <v>63.461111111111109</v>
      </c>
      <c r="R5" s="8">
        <v>1.7</v>
      </c>
      <c r="S5" s="8">
        <v>70</v>
      </c>
      <c r="T5" s="12">
        <f t="shared" si="1"/>
        <v>24.221453287197235</v>
      </c>
      <c r="U5" s="8">
        <v>11</v>
      </c>
      <c r="V5" s="8">
        <v>111</v>
      </c>
      <c r="W5" s="5">
        <f t="shared" si="2"/>
        <v>10.535653752852738</v>
      </c>
      <c r="X5" s="8">
        <v>228</v>
      </c>
      <c r="Y5" s="8">
        <v>47</v>
      </c>
      <c r="Z5" s="8">
        <v>853</v>
      </c>
      <c r="AA5" s="8">
        <v>217</v>
      </c>
      <c r="AB5" s="8">
        <v>131</v>
      </c>
      <c r="AC5" s="8">
        <v>13.9</v>
      </c>
      <c r="AD5" s="5">
        <f>AA5/V5</f>
        <v>1.954954954954955</v>
      </c>
      <c r="AE5" s="5">
        <f>((AA5/40)/AB5)*100</f>
        <v>4.1412213740458013</v>
      </c>
      <c r="AF5" s="5">
        <f>(Q5*AA5)/(AB5*W5)</f>
        <v>9.9777960027537436</v>
      </c>
      <c r="AG5" s="8">
        <v>13</v>
      </c>
      <c r="AH5" s="8">
        <v>9</v>
      </c>
      <c r="AI5" s="8">
        <v>6</v>
      </c>
      <c r="AJ5" s="5">
        <f t="shared" si="3"/>
        <v>4</v>
      </c>
      <c r="AK5" s="13">
        <v>1.7</v>
      </c>
      <c r="AL5" s="13">
        <v>921.3</v>
      </c>
      <c r="AM5" s="13">
        <v>1.7</v>
      </c>
      <c r="AN5" s="13">
        <v>1085.5999999999999</v>
      </c>
      <c r="AO5" s="27">
        <f>(AN5+AL5)/2</f>
        <v>1003.4499999999999</v>
      </c>
      <c r="AP5" s="27">
        <v>1172.8</v>
      </c>
      <c r="AQ5" s="8">
        <v>1</v>
      </c>
      <c r="AR5" s="8">
        <v>1</v>
      </c>
      <c r="AS5" s="5">
        <v>-0.59999999999999964</v>
      </c>
      <c r="AT5" s="5" t="s">
        <v>105</v>
      </c>
      <c r="AU5" s="5" t="s">
        <v>105</v>
      </c>
      <c r="AV5" s="5" t="s">
        <v>105</v>
      </c>
      <c r="AW5" s="5">
        <v>5</v>
      </c>
    </row>
    <row r="6" spans="1:49" s="5" customFormat="1" ht="15" customHeight="1" x14ac:dyDescent="0.25">
      <c r="A6" s="17" t="s">
        <v>58</v>
      </c>
      <c r="B6" s="8" t="s">
        <v>37</v>
      </c>
      <c r="C6" s="10">
        <v>41891</v>
      </c>
      <c r="D6" s="10">
        <v>41885</v>
      </c>
      <c r="E6" s="5">
        <f t="shared" si="0"/>
        <v>6</v>
      </c>
      <c r="G6" s="5">
        <v>2.06</v>
      </c>
      <c r="H6" s="5">
        <v>1</v>
      </c>
      <c r="K6" s="5">
        <v>9.5</v>
      </c>
      <c r="L6" s="5">
        <v>71</v>
      </c>
      <c r="M6" s="5">
        <v>6.4</v>
      </c>
      <c r="N6" s="6">
        <f t="shared" si="4"/>
        <v>0.67368421052631577</v>
      </c>
      <c r="O6" s="8" t="s">
        <v>45</v>
      </c>
      <c r="P6" s="8" t="s">
        <v>69</v>
      </c>
      <c r="Q6" s="5">
        <v>43.636111111111113</v>
      </c>
      <c r="R6" s="5">
        <v>1.72</v>
      </c>
      <c r="S6" s="5">
        <v>76</v>
      </c>
      <c r="T6" s="12">
        <f t="shared" si="1"/>
        <v>25.689561925365066</v>
      </c>
      <c r="U6" s="5">
        <v>24</v>
      </c>
      <c r="V6" s="5">
        <v>30</v>
      </c>
      <c r="W6" s="5">
        <f t="shared" si="2"/>
        <v>5.4772255750516612</v>
      </c>
      <c r="X6" s="5">
        <v>205</v>
      </c>
      <c r="Y6" s="5">
        <v>41</v>
      </c>
      <c r="Z6" s="5">
        <v>93</v>
      </c>
      <c r="AA6" s="5">
        <v>45</v>
      </c>
      <c r="AB6" s="5">
        <v>101</v>
      </c>
      <c r="AC6" s="5">
        <v>14.3</v>
      </c>
      <c r="AD6" s="5">
        <f>AA6/V6</f>
        <v>1.5</v>
      </c>
      <c r="AE6" s="5">
        <f>((AA6/40)/AB6)*100</f>
        <v>1.1138613861386137</v>
      </c>
      <c r="AF6" s="5">
        <f>(Q6*AA6)/(AB6*W6)</f>
        <v>3.5495765906966397</v>
      </c>
      <c r="AG6" s="5">
        <v>15</v>
      </c>
      <c r="AH6" s="5">
        <v>5</v>
      </c>
      <c r="AI6" s="5">
        <v>10</v>
      </c>
      <c r="AJ6" s="5">
        <f t="shared" si="3"/>
        <v>10</v>
      </c>
      <c r="AK6" s="13">
        <v>1.4</v>
      </c>
      <c r="AL6" s="13">
        <v>757.1</v>
      </c>
      <c r="AM6" s="13">
        <v>1.4</v>
      </c>
      <c r="AN6" s="13">
        <v>777.2</v>
      </c>
      <c r="AO6" s="27"/>
      <c r="AP6" s="29">
        <v>1414.4</v>
      </c>
      <c r="AQ6" s="3">
        <v>1</v>
      </c>
      <c r="AR6" s="3">
        <v>1</v>
      </c>
      <c r="AS6" s="3">
        <v>-0.19999999999999929</v>
      </c>
      <c r="AT6" s="3" t="s">
        <v>105</v>
      </c>
      <c r="AU6" s="3" t="s">
        <v>105</v>
      </c>
      <c r="AV6" s="3" t="s">
        <v>105</v>
      </c>
      <c r="AW6" s="3">
        <v>5</v>
      </c>
    </row>
    <row r="7" spans="1:49" s="5" customFormat="1" ht="15" customHeight="1" x14ac:dyDescent="0.25">
      <c r="A7" s="17" t="s">
        <v>48</v>
      </c>
      <c r="B7" s="1" t="s">
        <v>37</v>
      </c>
      <c r="C7" s="10">
        <v>41626</v>
      </c>
      <c r="D7" s="10">
        <v>41627</v>
      </c>
      <c r="E7" s="16">
        <f t="shared" si="0"/>
        <v>-1</v>
      </c>
      <c r="G7" s="12">
        <v>7.6</v>
      </c>
      <c r="H7" s="5">
        <v>2</v>
      </c>
      <c r="J7" s="5">
        <v>9</v>
      </c>
      <c r="K7" s="5">
        <v>9</v>
      </c>
      <c r="L7" s="5">
        <v>100</v>
      </c>
      <c r="M7" s="5">
        <v>2</v>
      </c>
      <c r="N7" s="11">
        <f t="shared" si="4"/>
        <v>0.22222222222222221</v>
      </c>
      <c r="O7" s="1" t="s">
        <v>49</v>
      </c>
      <c r="P7" s="1" t="s">
        <v>45</v>
      </c>
      <c r="Q7" s="5">
        <v>73.838888888888889</v>
      </c>
      <c r="R7" s="8">
        <v>1.7</v>
      </c>
      <c r="S7" s="8">
        <v>87</v>
      </c>
      <c r="T7" s="19">
        <f t="shared" si="1"/>
        <v>30.103806228373706</v>
      </c>
      <c r="U7" s="5">
        <v>8</v>
      </c>
      <c r="V7" s="5">
        <v>22</v>
      </c>
      <c r="W7" s="5">
        <f t="shared" si="2"/>
        <v>4.6904157598234297</v>
      </c>
      <c r="X7" s="5">
        <v>303</v>
      </c>
      <c r="Y7" s="5">
        <v>32</v>
      </c>
      <c r="Z7" s="1" t="s">
        <v>43</v>
      </c>
      <c r="AA7" s="1" t="s">
        <v>43</v>
      </c>
      <c r="AB7" s="5">
        <v>298</v>
      </c>
      <c r="AC7" s="5">
        <v>16.600000000000001</v>
      </c>
      <c r="AG7" s="5">
        <v>14</v>
      </c>
      <c r="AH7" s="5">
        <v>10</v>
      </c>
      <c r="AI7" s="1" t="s">
        <v>50</v>
      </c>
      <c r="AJ7" s="5">
        <f t="shared" si="3"/>
        <v>4</v>
      </c>
      <c r="AK7" s="13">
        <v>1.6</v>
      </c>
      <c r="AL7" s="13">
        <v>902.3</v>
      </c>
      <c r="AM7" s="13">
        <v>1.2</v>
      </c>
      <c r="AN7" s="13">
        <v>834</v>
      </c>
      <c r="AO7" s="27">
        <f t="shared" ref="AO7:AO20" si="5">(AN7+AL7)/2</f>
        <v>868.15</v>
      </c>
      <c r="AP7" s="27">
        <v>1246.5999999999999</v>
      </c>
      <c r="AQ7" s="5">
        <v>3</v>
      </c>
      <c r="AR7" s="5">
        <v>1</v>
      </c>
      <c r="AS7" s="5">
        <v>2.1000000000000014</v>
      </c>
      <c r="AT7" s="5" t="s">
        <v>105</v>
      </c>
      <c r="AU7" s="5" t="s">
        <v>105</v>
      </c>
      <c r="AV7" s="5" t="s">
        <v>106</v>
      </c>
      <c r="AW7" s="5">
        <v>8</v>
      </c>
    </row>
    <row r="8" spans="1:49" s="5" customFormat="1" ht="15" customHeight="1" x14ac:dyDescent="0.25">
      <c r="A8" s="14" t="s">
        <v>51</v>
      </c>
      <c r="B8" s="8" t="s">
        <v>37</v>
      </c>
      <c r="C8" s="10">
        <v>41926</v>
      </c>
      <c r="D8" s="10">
        <v>41925</v>
      </c>
      <c r="E8" s="5">
        <f t="shared" si="0"/>
        <v>1</v>
      </c>
      <c r="G8" s="8">
        <v>30.8</v>
      </c>
      <c r="H8" s="5">
        <v>2</v>
      </c>
      <c r="J8" s="5">
        <v>53.3</v>
      </c>
      <c r="K8" s="5">
        <v>53.3</v>
      </c>
      <c r="L8" s="5">
        <v>90</v>
      </c>
      <c r="M8" s="5">
        <v>5.2</v>
      </c>
      <c r="N8" s="5">
        <f t="shared" si="4"/>
        <v>9.7560975609756101E-2</v>
      </c>
      <c r="O8" s="8" t="s">
        <v>45</v>
      </c>
      <c r="Q8" s="5">
        <v>24.886111111111113</v>
      </c>
      <c r="R8" s="5">
        <v>1.82</v>
      </c>
      <c r="S8" s="5">
        <v>154</v>
      </c>
      <c r="T8" s="12">
        <f t="shared" si="1"/>
        <v>46.491969568892642</v>
      </c>
      <c r="U8" s="5">
        <v>7</v>
      </c>
      <c r="V8" s="5">
        <v>113</v>
      </c>
      <c r="W8" s="5">
        <f t="shared" si="2"/>
        <v>10.63014581273465</v>
      </c>
      <c r="X8" s="5">
        <v>170</v>
      </c>
      <c r="Y8" s="5">
        <v>49</v>
      </c>
      <c r="Z8" s="5">
        <v>154</v>
      </c>
      <c r="AA8" s="5">
        <v>64</v>
      </c>
      <c r="AB8" s="5">
        <v>223</v>
      </c>
      <c r="AC8" s="5">
        <v>13.1</v>
      </c>
      <c r="AD8" s="5">
        <f t="shared" ref="AD8:AD17" si="6">AA8/V8</f>
        <v>0.5663716814159292</v>
      </c>
      <c r="AE8" s="5">
        <f t="shared" ref="AE8:AE17" si="7">((AA8/40)/AB8)*100</f>
        <v>0.71748878923766812</v>
      </c>
      <c r="AF8" s="5">
        <f t="shared" ref="AF8:AF17" si="8">(Q8*AA8)/(AB8*W8)</f>
        <v>0.67188187422809353</v>
      </c>
      <c r="AG8" s="5">
        <v>19</v>
      </c>
      <c r="AH8" s="5">
        <v>15</v>
      </c>
      <c r="AI8" s="8" t="s">
        <v>40</v>
      </c>
      <c r="AJ8" s="5">
        <f t="shared" si="3"/>
        <v>4</v>
      </c>
      <c r="AK8" s="13">
        <v>2</v>
      </c>
      <c r="AL8" s="13">
        <v>1130</v>
      </c>
      <c r="AM8" s="13">
        <v>1.7</v>
      </c>
      <c r="AN8" s="13">
        <v>1163.2</v>
      </c>
      <c r="AO8" s="27">
        <f t="shared" si="5"/>
        <v>1146.5999999999999</v>
      </c>
      <c r="AP8" s="27">
        <v>1375.5</v>
      </c>
      <c r="AQ8" s="5">
        <v>1</v>
      </c>
      <c r="AR8" s="5">
        <v>1</v>
      </c>
      <c r="AS8" s="5">
        <v>-1.4000000000000004</v>
      </c>
      <c r="AT8" s="5" t="s">
        <v>105</v>
      </c>
      <c r="AU8" s="5" t="s">
        <v>105</v>
      </c>
      <c r="AV8" s="5" t="s">
        <v>105</v>
      </c>
      <c r="AW8" s="5">
        <v>5</v>
      </c>
    </row>
    <row r="9" spans="1:49" s="5" customFormat="1" ht="15" customHeight="1" x14ac:dyDescent="0.25">
      <c r="A9" s="9" t="s">
        <v>65</v>
      </c>
      <c r="B9" s="1" t="s">
        <v>37</v>
      </c>
      <c r="C9" s="10">
        <v>41717</v>
      </c>
      <c r="D9" s="10">
        <v>41758</v>
      </c>
      <c r="E9" s="5">
        <f t="shared" si="0"/>
        <v>-40</v>
      </c>
      <c r="G9" s="5">
        <v>1</v>
      </c>
      <c r="H9" s="5">
        <v>2</v>
      </c>
      <c r="K9" s="5">
        <v>4.9000000000000004</v>
      </c>
      <c r="L9" s="5">
        <v>100</v>
      </c>
      <c r="M9" s="5">
        <v>1.6</v>
      </c>
      <c r="N9" s="6">
        <f t="shared" si="4"/>
        <v>0.32653061224489793</v>
      </c>
      <c r="O9" s="1" t="s">
        <v>39</v>
      </c>
      <c r="P9" s="1" t="s">
        <v>66</v>
      </c>
      <c r="Q9" s="5">
        <v>58.083333333333336</v>
      </c>
      <c r="R9" s="5">
        <v>1.71</v>
      </c>
      <c r="S9" s="5">
        <v>69</v>
      </c>
      <c r="T9" s="12">
        <f t="shared" si="1"/>
        <v>23.59700420642249</v>
      </c>
      <c r="U9" s="5">
        <v>10</v>
      </c>
      <c r="V9" s="5">
        <v>22</v>
      </c>
      <c r="W9" s="5">
        <f t="shared" si="2"/>
        <v>4.6904157598234297</v>
      </c>
      <c r="X9" s="5">
        <v>157</v>
      </c>
      <c r="Y9" s="5">
        <v>40</v>
      </c>
      <c r="Z9" s="5">
        <v>31</v>
      </c>
      <c r="AA9" s="5">
        <v>28</v>
      </c>
      <c r="AB9" s="5">
        <v>216</v>
      </c>
      <c r="AC9" s="5">
        <v>14.4</v>
      </c>
      <c r="AD9" s="5">
        <f t="shared" si="6"/>
        <v>1.2727272727272727</v>
      </c>
      <c r="AE9" s="5">
        <f t="shared" si="7"/>
        <v>0.32407407407407407</v>
      </c>
      <c r="AF9" s="5">
        <f t="shared" si="8"/>
        <v>1.6052566282392335</v>
      </c>
      <c r="AG9" s="5">
        <v>21</v>
      </c>
      <c r="AH9" s="5">
        <v>3.5</v>
      </c>
      <c r="AI9" s="5">
        <v>6</v>
      </c>
      <c r="AJ9" s="5">
        <f t="shared" si="3"/>
        <v>17.5</v>
      </c>
      <c r="AK9" s="13">
        <v>1.7</v>
      </c>
      <c r="AL9" s="13">
        <v>837.6</v>
      </c>
      <c r="AM9" s="13">
        <v>2</v>
      </c>
      <c r="AN9" s="13">
        <v>893.6</v>
      </c>
      <c r="AO9" s="27">
        <f t="shared" si="5"/>
        <v>865.6</v>
      </c>
      <c r="AP9" s="29">
        <v>1173.4000000000001</v>
      </c>
      <c r="AQ9" s="3">
        <v>1</v>
      </c>
      <c r="AR9" s="3">
        <v>1</v>
      </c>
      <c r="AS9" s="3">
        <v>0.40000000000000036</v>
      </c>
      <c r="AT9" s="3" t="s">
        <v>105</v>
      </c>
      <c r="AU9" s="3" t="s">
        <v>105</v>
      </c>
      <c r="AV9" s="3" t="s">
        <v>105</v>
      </c>
      <c r="AW9" s="3">
        <v>5</v>
      </c>
    </row>
    <row r="10" spans="1:49" s="5" customFormat="1" ht="15" customHeight="1" x14ac:dyDescent="0.25">
      <c r="A10" s="14" t="s">
        <v>41</v>
      </c>
      <c r="B10" s="8" t="s">
        <v>37</v>
      </c>
      <c r="C10" s="10">
        <v>42060</v>
      </c>
      <c r="D10" s="10">
        <v>42059</v>
      </c>
      <c r="E10" s="5">
        <f t="shared" si="0"/>
        <v>1</v>
      </c>
      <c r="G10" s="5">
        <v>1.2</v>
      </c>
      <c r="H10" s="5">
        <v>3</v>
      </c>
      <c r="J10" s="5">
        <v>75</v>
      </c>
      <c r="K10" s="5">
        <v>75</v>
      </c>
      <c r="L10" s="5">
        <v>100</v>
      </c>
      <c r="M10" s="5">
        <v>0</v>
      </c>
      <c r="N10" s="5">
        <f t="shared" si="4"/>
        <v>0</v>
      </c>
      <c r="O10" s="8" t="s">
        <v>42</v>
      </c>
      <c r="Q10" s="5">
        <v>64.036111111111111</v>
      </c>
      <c r="R10" s="5">
        <v>1.79</v>
      </c>
      <c r="S10" s="5">
        <v>117</v>
      </c>
      <c r="T10" s="12">
        <f t="shared" si="1"/>
        <v>36.515714241128556</v>
      </c>
      <c r="U10" s="5">
        <v>18</v>
      </c>
      <c r="V10" s="5">
        <v>20</v>
      </c>
      <c r="W10" s="5">
        <f t="shared" si="2"/>
        <v>4.4721359549995796</v>
      </c>
      <c r="X10" s="5">
        <v>97</v>
      </c>
      <c r="Y10" s="5">
        <v>41</v>
      </c>
      <c r="Z10" s="5">
        <v>17</v>
      </c>
      <c r="AA10" s="5">
        <v>21</v>
      </c>
      <c r="AB10" s="5">
        <v>152</v>
      </c>
      <c r="AC10" s="5">
        <v>10.5</v>
      </c>
      <c r="AD10" s="5">
        <f t="shared" si="6"/>
        <v>1.05</v>
      </c>
      <c r="AE10" s="5">
        <f t="shared" si="7"/>
        <v>0.34539473684210531</v>
      </c>
      <c r="AF10" s="5">
        <f t="shared" si="8"/>
        <v>1.978270425422799</v>
      </c>
      <c r="AG10" s="5">
        <v>11</v>
      </c>
      <c r="AH10" s="5">
        <v>10</v>
      </c>
      <c r="AI10" s="5">
        <v>4</v>
      </c>
      <c r="AJ10" s="5">
        <f t="shared" si="3"/>
        <v>1</v>
      </c>
      <c r="AK10" s="13">
        <v>1.5</v>
      </c>
      <c r="AL10" s="13">
        <v>880.7</v>
      </c>
      <c r="AM10" s="13">
        <v>1.6</v>
      </c>
      <c r="AN10" s="13">
        <v>886.3</v>
      </c>
      <c r="AO10" s="27">
        <f t="shared" si="5"/>
        <v>883.5</v>
      </c>
      <c r="AP10" s="27">
        <v>1230.7</v>
      </c>
      <c r="AQ10" s="5">
        <v>1</v>
      </c>
      <c r="AR10" s="5">
        <v>1</v>
      </c>
      <c r="AS10" s="5">
        <v>-4</v>
      </c>
      <c r="AT10" s="5" t="s">
        <v>105</v>
      </c>
      <c r="AU10" s="5" t="s">
        <v>105</v>
      </c>
      <c r="AV10" s="5" t="s">
        <v>105</v>
      </c>
      <c r="AW10" s="5">
        <v>5</v>
      </c>
    </row>
    <row r="11" spans="1:49" s="34" customFormat="1" ht="15" customHeight="1" x14ac:dyDescent="0.25">
      <c r="A11" s="39" t="s">
        <v>52</v>
      </c>
      <c r="B11" s="40" t="s">
        <v>37</v>
      </c>
      <c r="C11" s="33">
        <v>42067</v>
      </c>
      <c r="D11" s="33">
        <v>42060</v>
      </c>
      <c r="E11" s="34">
        <f t="shared" si="0"/>
        <v>9</v>
      </c>
      <c r="G11" s="34">
        <v>5.0999999999999996</v>
      </c>
      <c r="H11" s="34">
        <v>5</v>
      </c>
      <c r="J11" s="34">
        <v>7.8</v>
      </c>
      <c r="K11" s="34">
        <v>7.8</v>
      </c>
      <c r="L11" s="34">
        <v>83</v>
      </c>
      <c r="M11" s="34">
        <v>1</v>
      </c>
      <c r="N11" s="34">
        <f t="shared" si="4"/>
        <v>0.12820512820512822</v>
      </c>
      <c r="O11" s="40" t="s">
        <v>53</v>
      </c>
      <c r="P11" s="40" t="s">
        <v>45</v>
      </c>
      <c r="Q11" s="34">
        <v>51.347222222222221</v>
      </c>
      <c r="R11" s="34">
        <v>1.82</v>
      </c>
      <c r="S11" s="34">
        <v>92</v>
      </c>
      <c r="T11" s="36">
        <f t="shared" si="1"/>
        <v>27.77442337881898</v>
      </c>
      <c r="U11" s="34">
        <v>61</v>
      </c>
      <c r="V11" s="34">
        <v>70</v>
      </c>
      <c r="W11" s="34">
        <f t="shared" si="2"/>
        <v>8.3666002653407556</v>
      </c>
      <c r="X11" s="34">
        <v>102</v>
      </c>
      <c r="Y11" s="34">
        <v>38</v>
      </c>
      <c r="Z11" s="34">
        <v>30</v>
      </c>
      <c r="AA11" s="34">
        <v>37</v>
      </c>
      <c r="AB11" s="34">
        <v>133</v>
      </c>
      <c r="AC11" s="34">
        <v>11.2</v>
      </c>
      <c r="AD11" s="34">
        <f t="shared" si="6"/>
        <v>0.52857142857142858</v>
      </c>
      <c r="AE11" s="34">
        <f t="shared" si="7"/>
        <v>0.69548872180451127</v>
      </c>
      <c r="AF11" s="34">
        <f t="shared" si="8"/>
        <v>1.7073321453868249</v>
      </c>
      <c r="AG11" s="34">
        <v>13</v>
      </c>
      <c r="AH11" s="34">
        <v>8</v>
      </c>
      <c r="AI11" s="34">
        <v>7</v>
      </c>
      <c r="AJ11" s="34">
        <f t="shared" si="3"/>
        <v>5</v>
      </c>
      <c r="AK11" s="37">
        <v>1.5</v>
      </c>
      <c r="AL11" s="37">
        <v>834.7</v>
      </c>
      <c r="AM11" s="37">
        <v>1.6</v>
      </c>
      <c r="AN11" s="37">
        <v>853.1</v>
      </c>
      <c r="AO11" s="37">
        <f t="shared" si="5"/>
        <v>843.90000000000009</v>
      </c>
      <c r="AP11" s="37">
        <v>1181</v>
      </c>
      <c r="AQ11" s="34">
        <v>1</v>
      </c>
      <c r="AR11" s="34">
        <v>1</v>
      </c>
      <c r="AS11" s="34">
        <v>-3.3000000000000007</v>
      </c>
      <c r="AT11" s="34" t="s">
        <v>105</v>
      </c>
      <c r="AU11" s="34" t="s">
        <v>107</v>
      </c>
      <c r="AV11" s="34" t="s">
        <v>105</v>
      </c>
      <c r="AW11" s="34">
        <v>7</v>
      </c>
    </row>
    <row r="12" spans="1:49" s="34" customFormat="1" ht="15" customHeight="1" x14ac:dyDescent="0.25">
      <c r="A12" s="43" t="s">
        <v>57</v>
      </c>
      <c r="B12" s="40" t="s">
        <v>37</v>
      </c>
      <c r="C12" s="33">
        <v>41850</v>
      </c>
      <c r="D12" s="33">
        <v>41837</v>
      </c>
      <c r="E12" s="34">
        <f t="shared" si="0"/>
        <v>13</v>
      </c>
      <c r="G12" s="34">
        <v>5</v>
      </c>
      <c r="H12" s="34">
        <v>5</v>
      </c>
      <c r="J12" s="34">
        <v>12</v>
      </c>
      <c r="K12" s="34">
        <v>12</v>
      </c>
      <c r="L12" s="34">
        <v>100</v>
      </c>
      <c r="M12" s="34">
        <v>2.2999999999999998</v>
      </c>
      <c r="N12" s="34">
        <f t="shared" si="4"/>
        <v>0.19166666666666665</v>
      </c>
      <c r="O12" s="40" t="s">
        <v>45</v>
      </c>
      <c r="Q12" s="34">
        <v>76.586111111111109</v>
      </c>
      <c r="R12" s="34">
        <v>1.78</v>
      </c>
      <c r="S12" s="34">
        <v>73</v>
      </c>
      <c r="T12" s="36">
        <f t="shared" si="1"/>
        <v>23.040020199469762</v>
      </c>
      <c r="U12" s="34">
        <v>22</v>
      </c>
      <c r="V12" s="34">
        <v>23</v>
      </c>
      <c r="W12" s="34">
        <f t="shared" si="2"/>
        <v>4.7958315233127191</v>
      </c>
      <c r="X12" s="34">
        <v>213</v>
      </c>
      <c r="Y12" s="34">
        <v>46</v>
      </c>
      <c r="Z12" s="34">
        <v>105</v>
      </c>
      <c r="AA12" s="34">
        <v>25</v>
      </c>
      <c r="AB12" s="34">
        <v>119</v>
      </c>
      <c r="AC12" s="34">
        <v>14.3</v>
      </c>
      <c r="AD12" s="34">
        <f t="shared" si="6"/>
        <v>1.0869565217391304</v>
      </c>
      <c r="AE12" s="34">
        <f t="shared" si="7"/>
        <v>0.52521008403361347</v>
      </c>
      <c r="AF12" s="34">
        <f t="shared" si="8"/>
        <v>3.3548966561435631</v>
      </c>
      <c r="AG12" s="34">
        <v>19</v>
      </c>
      <c r="AH12" s="34">
        <v>10</v>
      </c>
      <c r="AI12" s="34">
        <v>4</v>
      </c>
      <c r="AJ12" s="34">
        <f t="shared" si="3"/>
        <v>9</v>
      </c>
      <c r="AK12" s="37">
        <v>1.8</v>
      </c>
      <c r="AL12" s="37">
        <v>904.2</v>
      </c>
      <c r="AM12" s="37">
        <v>1.7</v>
      </c>
      <c r="AN12" s="37">
        <v>853.9</v>
      </c>
      <c r="AO12" s="37">
        <f t="shared" si="5"/>
        <v>879.05</v>
      </c>
      <c r="AP12" s="37">
        <v>1317.9</v>
      </c>
      <c r="AQ12" s="34">
        <v>1</v>
      </c>
      <c r="AR12" s="34">
        <v>1</v>
      </c>
      <c r="AS12" s="34">
        <v>-0.19999999999999929</v>
      </c>
      <c r="AT12" s="34" t="s">
        <v>105</v>
      </c>
      <c r="AU12" s="34" t="s">
        <v>105</v>
      </c>
      <c r="AV12" s="34" t="s">
        <v>105</v>
      </c>
      <c r="AW12" s="34">
        <v>5</v>
      </c>
    </row>
    <row r="13" spans="1:49" s="34" customFormat="1" ht="15" customHeight="1" x14ac:dyDescent="0.25">
      <c r="A13" s="39" t="s">
        <v>63</v>
      </c>
      <c r="B13" s="40" t="s">
        <v>37</v>
      </c>
      <c r="C13" s="33">
        <v>42060</v>
      </c>
      <c r="D13" s="33">
        <v>42052</v>
      </c>
      <c r="E13" s="34">
        <f t="shared" si="0"/>
        <v>8</v>
      </c>
      <c r="G13" s="34">
        <v>4.9000000000000004</v>
      </c>
      <c r="H13" s="34">
        <v>5</v>
      </c>
      <c r="J13" s="34">
        <v>36.9</v>
      </c>
      <c r="K13" s="34">
        <v>36.9</v>
      </c>
      <c r="L13" s="34">
        <v>100</v>
      </c>
      <c r="M13" s="34">
        <v>9.1</v>
      </c>
      <c r="N13" s="34">
        <f t="shared" si="4"/>
        <v>0.24661246612466126</v>
      </c>
      <c r="O13" s="40" t="s">
        <v>45</v>
      </c>
      <c r="Q13" s="34">
        <v>57.24722222222222</v>
      </c>
      <c r="R13" s="34">
        <v>1.83</v>
      </c>
      <c r="S13" s="34">
        <v>107</v>
      </c>
      <c r="T13" s="36">
        <f t="shared" si="1"/>
        <v>31.950789811579916</v>
      </c>
      <c r="U13" s="34">
        <v>13</v>
      </c>
      <c r="V13" s="34">
        <v>66</v>
      </c>
      <c r="W13" s="34">
        <f t="shared" si="2"/>
        <v>8.1240384046359608</v>
      </c>
      <c r="X13" s="34">
        <v>144</v>
      </c>
      <c r="Y13" s="34">
        <v>34</v>
      </c>
      <c r="Z13" s="34">
        <v>401</v>
      </c>
      <c r="AA13" s="34">
        <v>79</v>
      </c>
      <c r="AB13" s="34">
        <v>95</v>
      </c>
      <c r="AC13" s="34">
        <v>11.9</v>
      </c>
      <c r="AD13" s="34">
        <f t="shared" si="6"/>
        <v>1.196969696969697</v>
      </c>
      <c r="AE13" s="34">
        <f t="shared" si="7"/>
        <v>2.0789473684210527</v>
      </c>
      <c r="AF13" s="34">
        <f t="shared" si="8"/>
        <v>5.8598424113991916</v>
      </c>
      <c r="AG13" s="34">
        <v>21</v>
      </c>
      <c r="AH13" s="34">
        <v>5</v>
      </c>
      <c r="AI13" s="34">
        <v>10</v>
      </c>
      <c r="AJ13" s="34">
        <f t="shared" si="3"/>
        <v>16</v>
      </c>
      <c r="AK13" s="37">
        <v>1.6</v>
      </c>
      <c r="AL13" s="37">
        <v>863.3</v>
      </c>
      <c r="AM13" s="37">
        <v>1.4</v>
      </c>
      <c r="AN13" s="37">
        <v>1035.2</v>
      </c>
      <c r="AO13" s="37">
        <f t="shared" si="5"/>
        <v>949.25</v>
      </c>
      <c r="AP13" s="38">
        <v>1437.9</v>
      </c>
      <c r="AQ13" s="34">
        <v>1</v>
      </c>
      <c r="AR13" s="34">
        <v>1</v>
      </c>
      <c r="AS13" s="34">
        <v>-2.5999999999999996</v>
      </c>
      <c r="AT13" s="34" t="s">
        <v>105</v>
      </c>
      <c r="AU13" s="34" t="s">
        <v>105</v>
      </c>
      <c r="AV13" s="34" t="s">
        <v>106</v>
      </c>
      <c r="AW13" s="34">
        <v>6</v>
      </c>
    </row>
    <row r="14" spans="1:49" s="34" customFormat="1" ht="15" customHeight="1" x14ac:dyDescent="0.25">
      <c r="A14" s="41" t="s">
        <v>54</v>
      </c>
      <c r="B14" s="32" t="s">
        <v>55</v>
      </c>
      <c r="C14" s="33">
        <v>41570</v>
      </c>
      <c r="D14" s="33">
        <v>41544</v>
      </c>
      <c r="E14" s="42">
        <f t="shared" si="0"/>
        <v>26</v>
      </c>
      <c r="G14" s="36">
        <v>1.3008130081300813</v>
      </c>
      <c r="H14" s="40">
        <v>6</v>
      </c>
      <c r="I14" s="40"/>
      <c r="J14" s="40">
        <v>21.3</v>
      </c>
      <c r="K14" s="40">
        <v>21.3</v>
      </c>
      <c r="L14" s="40">
        <v>83</v>
      </c>
      <c r="M14" s="40">
        <v>1.8</v>
      </c>
      <c r="N14" s="35">
        <f t="shared" si="4"/>
        <v>8.4507042253521125E-2</v>
      </c>
      <c r="O14" s="32" t="s">
        <v>56</v>
      </c>
      <c r="P14" s="32" t="s">
        <v>74</v>
      </c>
      <c r="Q14" s="34">
        <v>47.05833333333333</v>
      </c>
      <c r="R14" s="40">
        <v>1.67</v>
      </c>
      <c r="S14" s="40">
        <v>70</v>
      </c>
      <c r="T14" s="36">
        <f t="shared" si="1"/>
        <v>25.099501595611173</v>
      </c>
      <c r="U14" s="40">
        <v>8</v>
      </c>
      <c r="V14" s="40">
        <v>86</v>
      </c>
      <c r="W14" s="34">
        <f t="shared" si="2"/>
        <v>9.2736184954957039</v>
      </c>
      <c r="X14" s="40">
        <v>491</v>
      </c>
      <c r="Y14" s="40">
        <v>45</v>
      </c>
      <c r="Z14" s="40">
        <v>297</v>
      </c>
      <c r="AA14" s="40">
        <v>76</v>
      </c>
      <c r="AB14" s="40">
        <v>372</v>
      </c>
      <c r="AC14" s="40">
        <v>12.4</v>
      </c>
      <c r="AD14" s="34">
        <f t="shared" si="6"/>
        <v>0.88372093023255816</v>
      </c>
      <c r="AE14" s="34">
        <f t="shared" si="7"/>
        <v>0.510752688172043</v>
      </c>
      <c r="AF14" s="34">
        <f t="shared" si="8"/>
        <v>1.0367116250283617</v>
      </c>
      <c r="AG14" s="40">
        <v>13</v>
      </c>
      <c r="AH14" s="40">
        <v>7</v>
      </c>
      <c r="AI14" s="40">
        <v>3</v>
      </c>
      <c r="AJ14" s="34">
        <f t="shared" si="3"/>
        <v>6</v>
      </c>
      <c r="AK14" s="37">
        <v>1.6</v>
      </c>
      <c r="AL14" s="37">
        <v>893.4</v>
      </c>
      <c r="AM14" s="37">
        <v>1.3</v>
      </c>
      <c r="AN14" s="37">
        <v>840.4</v>
      </c>
      <c r="AO14" s="37">
        <f t="shared" si="5"/>
        <v>866.9</v>
      </c>
      <c r="AP14" s="37">
        <v>1318.8</v>
      </c>
      <c r="AQ14" s="40">
        <v>1</v>
      </c>
      <c r="AR14" s="40">
        <v>1</v>
      </c>
      <c r="AS14" s="34">
        <v>-2.0999999999999996</v>
      </c>
      <c r="AT14" s="34" t="s">
        <v>105</v>
      </c>
      <c r="AU14" s="34" t="s">
        <v>105</v>
      </c>
      <c r="AV14" s="34" t="s">
        <v>105</v>
      </c>
      <c r="AW14" s="34">
        <v>5</v>
      </c>
    </row>
    <row r="15" spans="1:49" s="34" customFormat="1" ht="15" customHeight="1" x14ac:dyDescent="0.25">
      <c r="A15" s="31" t="s">
        <v>59</v>
      </c>
      <c r="B15" s="32" t="s">
        <v>55</v>
      </c>
      <c r="C15" s="33">
        <v>41689</v>
      </c>
      <c r="D15" s="33">
        <v>41681</v>
      </c>
      <c r="E15" s="34">
        <f t="shared" si="0"/>
        <v>8</v>
      </c>
      <c r="G15" s="34">
        <v>13.7</v>
      </c>
      <c r="H15" s="34">
        <v>6</v>
      </c>
      <c r="J15" s="34">
        <v>32.5</v>
      </c>
      <c r="K15" s="34">
        <v>32.5</v>
      </c>
      <c r="L15" s="34">
        <v>100</v>
      </c>
      <c r="M15" s="34">
        <v>3</v>
      </c>
      <c r="N15" s="35">
        <f t="shared" si="4"/>
        <v>9.2307692307692313E-2</v>
      </c>
      <c r="O15" s="32" t="s">
        <v>74</v>
      </c>
      <c r="Q15" s="34">
        <v>51.075000000000003</v>
      </c>
      <c r="R15" s="34">
        <v>1.58</v>
      </c>
      <c r="S15" s="34">
        <v>75</v>
      </c>
      <c r="T15" s="36">
        <f t="shared" si="1"/>
        <v>30.043262297708697</v>
      </c>
      <c r="U15" s="34">
        <v>11</v>
      </c>
      <c r="V15" s="34">
        <v>71</v>
      </c>
      <c r="W15" s="34">
        <f t="shared" si="2"/>
        <v>8.426149773176359</v>
      </c>
      <c r="X15" s="34">
        <v>381</v>
      </c>
      <c r="Y15" s="34">
        <v>46</v>
      </c>
      <c r="Z15" s="34">
        <v>246</v>
      </c>
      <c r="AA15" s="34">
        <v>128</v>
      </c>
      <c r="AB15" s="34">
        <v>245</v>
      </c>
      <c r="AC15" s="34">
        <v>16.8</v>
      </c>
      <c r="AD15" s="34">
        <f t="shared" si="6"/>
        <v>1.8028169014084507</v>
      </c>
      <c r="AE15" s="34">
        <f t="shared" si="7"/>
        <v>1.306122448979592</v>
      </c>
      <c r="AF15" s="34">
        <f t="shared" si="8"/>
        <v>3.1668178647380145</v>
      </c>
      <c r="AG15" s="34">
        <v>25</v>
      </c>
      <c r="AH15" s="34">
        <v>14.5</v>
      </c>
      <c r="AI15" s="34">
        <v>12</v>
      </c>
      <c r="AJ15" s="34">
        <f t="shared" si="3"/>
        <v>10.5</v>
      </c>
      <c r="AK15" s="37">
        <v>1.4</v>
      </c>
      <c r="AL15" s="37">
        <v>1238.5</v>
      </c>
      <c r="AM15" s="37">
        <v>1.3</v>
      </c>
      <c r="AN15" s="37">
        <v>1139.7</v>
      </c>
      <c r="AO15" s="37">
        <f t="shared" si="5"/>
        <v>1189.0999999999999</v>
      </c>
      <c r="AP15" s="38">
        <v>1414</v>
      </c>
      <c r="AQ15" s="34">
        <v>1</v>
      </c>
      <c r="AR15" s="34">
        <v>1</v>
      </c>
      <c r="AS15" s="34">
        <v>2.3000000000000007</v>
      </c>
      <c r="AT15" s="34" t="s">
        <v>105</v>
      </c>
      <c r="AU15" s="34" t="s">
        <v>105</v>
      </c>
      <c r="AV15" s="34" t="s">
        <v>105</v>
      </c>
      <c r="AW15" s="34">
        <v>5</v>
      </c>
    </row>
    <row r="16" spans="1:49" s="34" customFormat="1" ht="15" customHeight="1" x14ac:dyDescent="0.25">
      <c r="A16" s="43" t="s">
        <v>60</v>
      </c>
      <c r="B16" s="32" t="s">
        <v>37</v>
      </c>
      <c r="C16" s="33">
        <v>41598</v>
      </c>
      <c r="D16" s="33">
        <v>41597</v>
      </c>
      <c r="E16" s="42">
        <f t="shared" si="0"/>
        <v>1</v>
      </c>
      <c r="G16" s="45">
        <v>1.7431192660550456</v>
      </c>
      <c r="H16" s="34">
        <v>6</v>
      </c>
      <c r="J16" s="34">
        <v>34.299999999999997</v>
      </c>
      <c r="K16" s="34">
        <v>34.299999999999997</v>
      </c>
      <c r="L16" s="34">
        <v>100</v>
      </c>
      <c r="M16" s="34">
        <v>9.1</v>
      </c>
      <c r="N16" s="35">
        <f t="shared" si="4"/>
        <v>0.26530612244897961</v>
      </c>
      <c r="O16" s="32" t="s">
        <v>39</v>
      </c>
      <c r="Q16" s="34">
        <v>56.6</v>
      </c>
      <c r="R16" s="40">
        <v>1.92</v>
      </c>
      <c r="S16" s="40">
        <v>94</v>
      </c>
      <c r="T16" s="44">
        <f t="shared" si="1"/>
        <v>25.499131944444446</v>
      </c>
      <c r="U16" s="40">
        <v>12</v>
      </c>
      <c r="V16" s="40">
        <v>100</v>
      </c>
      <c r="W16" s="34">
        <f t="shared" si="2"/>
        <v>10</v>
      </c>
      <c r="X16" s="40">
        <v>188</v>
      </c>
      <c r="Y16" s="40">
        <v>41</v>
      </c>
      <c r="Z16" s="40">
        <v>78</v>
      </c>
      <c r="AA16" s="40">
        <v>75</v>
      </c>
      <c r="AB16" s="40">
        <v>113</v>
      </c>
      <c r="AC16" s="40">
        <v>14.8</v>
      </c>
      <c r="AD16" s="34">
        <f t="shared" si="6"/>
        <v>0.75</v>
      </c>
      <c r="AE16" s="34">
        <f t="shared" si="7"/>
        <v>1.6592920353982303</v>
      </c>
      <c r="AF16" s="34">
        <f t="shared" si="8"/>
        <v>3.7566371681415931</v>
      </c>
      <c r="AG16" s="40">
        <v>24.5</v>
      </c>
      <c r="AH16" s="40">
        <v>12</v>
      </c>
      <c r="AI16" s="40">
        <v>7</v>
      </c>
      <c r="AJ16" s="34">
        <f t="shared" si="3"/>
        <v>12.5</v>
      </c>
      <c r="AK16" s="37">
        <v>1.2</v>
      </c>
      <c r="AL16" s="37">
        <v>965.7</v>
      </c>
      <c r="AM16" s="37">
        <v>1.3</v>
      </c>
      <c r="AN16" s="37">
        <v>902.6</v>
      </c>
      <c r="AO16" s="37">
        <f t="shared" si="5"/>
        <v>934.15000000000009</v>
      </c>
      <c r="AP16" s="38">
        <v>1375.7</v>
      </c>
      <c r="AQ16" s="34">
        <v>1</v>
      </c>
      <c r="AR16" s="34">
        <v>1</v>
      </c>
      <c r="AS16" s="40">
        <v>0.30000000000000071</v>
      </c>
      <c r="AT16" s="40" t="s">
        <v>105</v>
      </c>
      <c r="AU16" s="40" t="s">
        <v>105</v>
      </c>
      <c r="AV16" s="40" t="s">
        <v>105</v>
      </c>
      <c r="AW16" s="34">
        <v>5</v>
      </c>
    </row>
    <row r="17" spans="1:49" s="34" customFormat="1" ht="15" customHeight="1" x14ac:dyDescent="0.25">
      <c r="A17" s="41" t="s">
        <v>61</v>
      </c>
      <c r="B17" s="34" t="s">
        <v>55</v>
      </c>
      <c r="C17" s="33">
        <v>41502</v>
      </c>
      <c r="D17" s="33">
        <v>41501</v>
      </c>
      <c r="E17" s="42">
        <f t="shared" si="0"/>
        <v>1</v>
      </c>
      <c r="G17" s="36">
        <v>17</v>
      </c>
      <c r="H17" s="34">
        <v>6</v>
      </c>
      <c r="K17" s="34">
        <v>34</v>
      </c>
      <c r="L17" s="34">
        <v>59</v>
      </c>
      <c r="M17" s="34">
        <v>17.3</v>
      </c>
      <c r="N17" s="35">
        <f t="shared" si="4"/>
        <v>0.50882352941176467</v>
      </c>
      <c r="O17" s="32" t="s">
        <v>74</v>
      </c>
      <c r="Q17" s="34">
        <v>70.125</v>
      </c>
      <c r="R17" s="34">
        <v>1.69</v>
      </c>
      <c r="S17" s="34">
        <v>89</v>
      </c>
      <c r="T17" s="36">
        <f t="shared" si="1"/>
        <v>31.161373901474043</v>
      </c>
      <c r="U17" s="34">
        <v>37</v>
      </c>
      <c r="V17" s="34">
        <v>18</v>
      </c>
      <c r="W17" s="34">
        <f t="shared" si="2"/>
        <v>4.2426406871192848</v>
      </c>
      <c r="X17" s="34">
        <v>224</v>
      </c>
      <c r="Y17" s="34">
        <v>29</v>
      </c>
      <c r="Z17" s="34">
        <v>281</v>
      </c>
      <c r="AA17" s="34">
        <v>39</v>
      </c>
      <c r="AB17" s="34">
        <v>151</v>
      </c>
      <c r="AC17" s="34">
        <v>18</v>
      </c>
      <c r="AD17" s="34">
        <f t="shared" si="6"/>
        <v>2.1666666666666665</v>
      </c>
      <c r="AE17" s="34">
        <f t="shared" si="7"/>
        <v>0.64569536423841056</v>
      </c>
      <c r="AF17" s="34">
        <f t="shared" si="8"/>
        <v>4.2689815854250757</v>
      </c>
      <c r="AG17" s="34">
        <v>28</v>
      </c>
      <c r="AH17" s="34">
        <v>15</v>
      </c>
      <c r="AI17" s="34" t="s">
        <v>43</v>
      </c>
      <c r="AJ17" s="34">
        <f t="shared" si="3"/>
        <v>13</v>
      </c>
      <c r="AK17" s="37">
        <v>1.9</v>
      </c>
      <c r="AL17" s="37">
        <v>1236.3</v>
      </c>
      <c r="AM17" s="37">
        <v>2</v>
      </c>
      <c r="AN17" s="37">
        <v>1242.7</v>
      </c>
      <c r="AO17" s="37">
        <f t="shared" si="5"/>
        <v>1239.5</v>
      </c>
      <c r="AP17" s="38">
        <v>1378.4</v>
      </c>
      <c r="AQ17" s="34">
        <v>2</v>
      </c>
      <c r="AR17" s="34">
        <v>1</v>
      </c>
      <c r="AS17" s="34">
        <v>3.5</v>
      </c>
      <c r="AT17" s="34" t="s">
        <v>105</v>
      </c>
      <c r="AU17" s="34" t="s">
        <v>106</v>
      </c>
      <c r="AV17" s="34" t="s">
        <v>106</v>
      </c>
      <c r="AW17" s="34">
        <v>8</v>
      </c>
    </row>
    <row r="18" spans="1:49" s="34" customFormat="1" ht="15" customHeight="1" x14ac:dyDescent="0.25">
      <c r="A18" s="41" t="s">
        <v>62</v>
      </c>
      <c r="B18" s="32" t="s">
        <v>37</v>
      </c>
      <c r="C18" s="33">
        <v>41568</v>
      </c>
      <c r="D18" s="33">
        <v>41569</v>
      </c>
      <c r="E18" s="42">
        <f t="shared" si="0"/>
        <v>-1</v>
      </c>
      <c r="G18" s="34">
        <v>0.6</v>
      </c>
      <c r="H18" s="34">
        <v>6</v>
      </c>
      <c r="I18" s="40"/>
      <c r="J18" s="40"/>
      <c r="K18" s="32" t="s">
        <v>50</v>
      </c>
      <c r="L18" s="32" t="s">
        <v>50</v>
      </c>
      <c r="M18" s="32" t="s">
        <v>50</v>
      </c>
      <c r="N18" s="46" t="s">
        <v>50</v>
      </c>
      <c r="O18" s="32" t="s">
        <v>74</v>
      </c>
      <c r="P18" s="32" t="s">
        <v>39</v>
      </c>
      <c r="Q18" s="34">
        <v>41.591666666666669</v>
      </c>
      <c r="R18" s="34">
        <v>1.83</v>
      </c>
      <c r="S18" s="34">
        <v>66</v>
      </c>
      <c r="T18" s="36">
        <f t="shared" si="1"/>
        <v>19.707963809011911</v>
      </c>
      <c r="U18" s="34">
        <v>73</v>
      </c>
      <c r="V18" s="34">
        <v>49</v>
      </c>
      <c r="W18" s="34">
        <f t="shared" si="2"/>
        <v>7</v>
      </c>
      <c r="X18" s="34">
        <v>313</v>
      </c>
      <c r="Y18" s="40">
        <v>32</v>
      </c>
      <c r="Z18" s="32" t="s">
        <v>43</v>
      </c>
      <c r="AA18" s="32" t="s">
        <v>43</v>
      </c>
      <c r="AB18" s="34">
        <v>73</v>
      </c>
      <c r="AC18" s="40">
        <v>17.5</v>
      </c>
      <c r="AJ18" s="34">
        <v>14</v>
      </c>
      <c r="AK18" s="37">
        <v>1.3</v>
      </c>
      <c r="AL18" s="37">
        <v>1112</v>
      </c>
      <c r="AM18" s="37">
        <v>1.2</v>
      </c>
      <c r="AN18" s="37">
        <v>1115.5</v>
      </c>
      <c r="AO18" s="37">
        <f t="shared" si="5"/>
        <v>1113.75</v>
      </c>
      <c r="AP18" s="38">
        <v>1470.5</v>
      </c>
      <c r="AQ18" s="34">
        <v>1</v>
      </c>
      <c r="AR18" s="34">
        <v>1</v>
      </c>
      <c r="AS18" s="34">
        <v>3</v>
      </c>
      <c r="AT18" s="34" t="s">
        <v>105</v>
      </c>
      <c r="AU18" s="34" t="s">
        <v>107</v>
      </c>
      <c r="AV18" s="34" t="s">
        <v>106</v>
      </c>
      <c r="AW18" s="34">
        <v>8</v>
      </c>
    </row>
    <row r="19" spans="1:49" s="34" customFormat="1" ht="15" customHeight="1" x14ac:dyDescent="0.25">
      <c r="A19" s="31" t="s">
        <v>64</v>
      </c>
      <c r="B19" s="32" t="s">
        <v>55</v>
      </c>
      <c r="C19" s="33">
        <v>41752</v>
      </c>
      <c r="D19" s="33">
        <v>41730</v>
      </c>
      <c r="E19" s="34">
        <f t="shared" si="0"/>
        <v>22</v>
      </c>
      <c r="G19" s="34">
        <v>23.2</v>
      </c>
      <c r="H19" s="34">
        <v>6</v>
      </c>
      <c r="J19" s="34">
        <v>35.799999999999997</v>
      </c>
      <c r="K19" s="34">
        <v>35.799999999999997</v>
      </c>
      <c r="L19" s="34">
        <v>100</v>
      </c>
      <c r="M19" s="34">
        <v>7.8</v>
      </c>
      <c r="N19" s="34">
        <f>M19/K19</f>
        <v>0.21787709497206706</v>
      </c>
      <c r="O19" s="40" t="s">
        <v>45</v>
      </c>
      <c r="Q19" s="34">
        <v>46.56111111111111</v>
      </c>
      <c r="R19" s="34">
        <v>1.65</v>
      </c>
      <c r="S19" s="34">
        <v>88</v>
      </c>
      <c r="T19" s="36">
        <f t="shared" si="1"/>
        <v>32.323232323232325</v>
      </c>
      <c r="U19" s="34">
        <v>7</v>
      </c>
      <c r="V19" s="34">
        <v>63</v>
      </c>
      <c r="W19" s="34">
        <f t="shared" si="2"/>
        <v>7.9372539331937721</v>
      </c>
      <c r="X19" s="34">
        <v>236</v>
      </c>
      <c r="Y19" s="34">
        <v>49</v>
      </c>
      <c r="Z19" s="34">
        <v>273</v>
      </c>
      <c r="AA19" s="34">
        <v>69</v>
      </c>
      <c r="AB19" s="34">
        <v>187</v>
      </c>
      <c r="AC19" s="34">
        <v>14.9</v>
      </c>
      <c r="AD19" s="34">
        <f>AA19/V19</f>
        <v>1.0952380952380953</v>
      </c>
      <c r="AE19" s="34">
        <f>((AA19/40)/AB19)*100</f>
        <v>0.92245989304812848</v>
      </c>
      <c r="AF19" s="34">
        <f>(Q19*AA19)/(AB19*W19)</f>
        <v>2.1645147269957716</v>
      </c>
      <c r="AG19" s="34">
        <v>35</v>
      </c>
      <c r="AH19" s="34">
        <v>18</v>
      </c>
      <c r="AI19" s="34">
        <v>12</v>
      </c>
      <c r="AJ19" s="34">
        <f>AG19-AH19</f>
        <v>17</v>
      </c>
      <c r="AK19" s="37">
        <v>1.6</v>
      </c>
      <c r="AL19" s="37">
        <v>1235.9000000000001</v>
      </c>
      <c r="AM19" s="37">
        <v>1.7</v>
      </c>
      <c r="AN19" s="37">
        <v>1243.5999999999999</v>
      </c>
      <c r="AO19" s="37">
        <f t="shared" si="5"/>
        <v>1239.75</v>
      </c>
      <c r="AP19" s="38">
        <v>1376.6</v>
      </c>
      <c r="AQ19" s="34">
        <v>1</v>
      </c>
      <c r="AR19" s="34">
        <v>1</v>
      </c>
      <c r="AS19" s="34">
        <v>-9.9999999999999645E-2</v>
      </c>
      <c r="AT19" s="34" t="s">
        <v>105</v>
      </c>
      <c r="AU19" s="34" t="s">
        <v>105</v>
      </c>
      <c r="AV19" s="34" t="s">
        <v>105</v>
      </c>
      <c r="AW19" s="34">
        <v>5</v>
      </c>
    </row>
    <row r="20" spans="1:49" s="34" customFormat="1" ht="15" customHeight="1" x14ac:dyDescent="0.25">
      <c r="A20" s="43" t="s">
        <v>67</v>
      </c>
      <c r="B20" s="40" t="s">
        <v>37</v>
      </c>
      <c r="C20" s="33">
        <v>41857</v>
      </c>
      <c r="D20" s="33">
        <v>41808</v>
      </c>
      <c r="E20" s="34">
        <f t="shared" si="0"/>
        <v>48</v>
      </c>
      <c r="G20" s="34">
        <v>2.2999999999999998</v>
      </c>
      <c r="H20" s="34">
        <v>6</v>
      </c>
      <c r="K20" s="34">
        <v>13.1</v>
      </c>
      <c r="L20" s="34">
        <v>91</v>
      </c>
      <c r="M20" s="34">
        <v>8.6</v>
      </c>
      <c r="N20" s="34">
        <f>M20/K20</f>
        <v>0.65648854961832059</v>
      </c>
      <c r="O20" s="40" t="s">
        <v>45</v>
      </c>
      <c r="Q20" s="34">
        <v>67.680555555555557</v>
      </c>
      <c r="R20" s="34">
        <v>1.72</v>
      </c>
      <c r="S20" s="34">
        <v>103</v>
      </c>
      <c r="T20" s="36">
        <f t="shared" si="1"/>
        <v>34.816116819902653</v>
      </c>
      <c r="U20" s="34">
        <v>21</v>
      </c>
      <c r="V20" s="34">
        <v>16</v>
      </c>
      <c r="W20" s="34">
        <f t="shared" si="2"/>
        <v>4</v>
      </c>
      <c r="X20" s="34">
        <v>147</v>
      </c>
      <c r="Y20" s="34">
        <v>37</v>
      </c>
      <c r="Z20" s="34">
        <v>54</v>
      </c>
      <c r="AA20" s="34">
        <v>36</v>
      </c>
      <c r="AB20" s="34">
        <v>101</v>
      </c>
      <c r="AC20" s="34">
        <v>17.100000000000001</v>
      </c>
      <c r="AD20" s="34">
        <f>AA20/V20</f>
        <v>2.25</v>
      </c>
      <c r="AE20" s="34">
        <f>((AA20/40)/AB20)*100</f>
        <v>0.89108910891089121</v>
      </c>
      <c r="AF20" s="34">
        <f>(Q20*AA20)/(AB20*W20)</f>
        <v>6.0309405940594063</v>
      </c>
      <c r="AG20" s="34">
        <v>27</v>
      </c>
      <c r="AH20" s="34">
        <v>9</v>
      </c>
      <c r="AI20" s="34">
        <v>8</v>
      </c>
      <c r="AJ20" s="34">
        <f>AG20-AH20</f>
        <v>18</v>
      </c>
      <c r="AK20" s="37">
        <v>1.2</v>
      </c>
      <c r="AL20" s="37">
        <v>1105.9000000000001</v>
      </c>
      <c r="AM20" s="37">
        <v>1.4</v>
      </c>
      <c r="AN20" s="37">
        <v>1081.5999999999999</v>
      </c>
      <c r="AO20" s="37">
        <f t="shared" si="5"/>
        <v>1093.75</v>
      </c>
      <c r="AP20" s="38">
        <v>1458</v>
      </c>
      <c r="AQ20" s="34">
        <v>1</v>
      </c>
      <c r="AR20" s="34">
        <v>1</v>
      </c>
      <c r="AS20" s="34">
        <v>2.6000000000000014</v>
      </c>
      <c r="AT20" s="34" t="s">
        <v>105</v>
      </c>
      <c r="AU20" s="34" t="s">
        <v>105</v>
      </c>
      <c r="AV20" s="34" t="s">
        <v>105</v>
      </c>
      <c r="AW20" s="34">
        <v>5</v>
      </c>
    </row>
    <row r="21" spans="1:49" ht="15" customHeight="1" x14ac:dyDescent="0.25">
      <c r="I21" s="4"/>
      <c r="Z21" s="3"/>
    </row>
    <row r="22" spans="1:49" s="2" customFormat="1" x14ac:dyDescent="0.25">
      <c r="A22" s="3"/>
      <c r="B22" s="3"/>
      <c r="C22" s="3"/>
      <c r="D22" s="3"/>
      <c r="E22" s="3"/>
      <c r="F22" s="5"/>
      <c r="G22" s="3"/>
      <c r="H22" s="3"/>
      <c r="I22" s="4"/>
      <c r="J22" s="5"/>
      <c r="K22" s="3"/>
      <c r="L22" s="3"/>
      <c r="M22" s="3"/>
      <c r="N22" s="3"/>
      <c r="O22" s="7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/>
      <c r="AL22"/>
      <c r="AM22"/>
      <c r="AN22"/>
      <c r="AO22" s="27"/>
      <c r="AP22" s="27"/>
    </row>
    <row r="23" spans="1:49" ht="15" customHeight="1" x14ac:dyDescent="0.25">
      <c r="A23" s="7"/>
      <c r="O23" s="7"/>
    </row>
    <row r="24" spans="1:49" ht="15" customHeight="1" x14ac:dyDescent="0.25">
      <c r="A24" s="7"/>
      <c r="O24" s="7"/>
    </row>
    <row r="25" spans="1:49" ht="15" customHeight="1" x14ac:dyDescent="0.25">
      <c r="O25" s="7"/>
    </row>
    <row r="26" spans="1:49" ht="15" customHeight="1" x14ac:dyDescent="0.25"/>
    <row r="27" spans="1:49" ht="15" customHeight="1" x14ac:dyDescent="0.25"/>
    <row r="28" spans="1:49" ht="15" customHeight="1" x14ac:dyDescent="0.25"/>
  </sheetData>
  <sortState ref="A2:AW28">
    <sortCondition ref="H2:H2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I30"/>
  <sheetViews>
    <sheetView tabSelected="1" workbookViewId="0">
      <selection activeCell="G23" sqref="G23"/>
    </sheetView>
  </sheetViews>
  <sheetFormatPr defaultColWidth="9.140625" defaultRowHeight="15" x14ac:dyDescent="0.25"/>
  <cols>
    <col min="1" max="1" width="17" style="3" bestFit="1" customWidth="1"/>
    <col min="2" max="2" width="4.28515625" style="3" customWidth="1"/>
    <col min="3" max="3" width="21" style="5" bestFit="1" customWidth="1"/>
    <col min="4" max="4" width="12.5703125" style="3" bestFit="1" customWidth="1"/>
    <col min="5" max="5" width="9" style="3" bestFit="1" customWidth="1"/>
    <col min="6" max="6" width="5" style="3" customWidth="1"/>
    <col min="7" max="9" width="13.5703125" style="3" bestFit="1" customWidth="1"/>
    <col min="10" max="10" width="12" style="3" bestFit="1" customWidth="1"/>
    <col min="11" max="11" width="28" style="3" customWidth="1"/>
    <col min="12" max="12" width="30.85546875" style="3" customWidth="1"/>
    <col min="13" max="13" width="4.140625" style="3" customWidth="1"/>
    <col min="14" max="14" width="5" style="3" customWidth="1"/>
    <col min="15" max="15" width="8.85546875" style="3" customWidth="1"/>
    <col min="16" max="16" width="9.140625" style="3" customWidth="1"/>
    <col min="17" max="17" width="3.42578125" style="3" customWidth="1"/>
    <col min="18" max="19" width="10.85546875" style="3" customWidth="1"/>
    <col min="20" max="20" width="12.85546875" style="3" customWidth="1"/>
    <col min="21" max="21" width="10.85546875" style="3" customWidth="1"/>
    <col min="22" max="22" width="11.140625" style="2" customWidth="1"/>
    <col min="23" max="23" width="10.85546875" style="3" customWidth="1"/>
    <col min="24" max="24" width="9.5703125" style="3" customWidth="1"/>
    <col min="25" max="25" width="10.5703125" style="3" customWidth="1"/>
    <col min="26" max="26" width="15.5703125" style="3" customWidth="1"/>
    <col min="27" max="27" width="11.7109375" style="3" customWidth="1"/>
    <col min="28" max="28" width="11.5703125" style="3" customWidth="1"/>
    <col min="29" max="29" width="9" style="3" customWidth="1"/>
    <col min="30" max="33" width="8.85546875" style="2" customWidth="1"/>
    <col min="34" max="34" width="47.28515625" style="3" bestFit="1" customWidth="1"/>
    <col min="35" max="35" width="41.7109375" style="3" bestFit="1" customWidth="1"/>
    <col min="36" max="36" width="17.42578125" style="3" bestFit="1" customWidth="1"/>
    <col min="37" max="37" width="22" style="3" bestFit="1" customWidth="1"/>
    <col min="38" max="38" width="19.42578125" style="3" bestFit="1" customWidth="1"/>
    <col min="39" max="39" width="14" style="3" bestFit="1" customWidth="1"/>
    <col min="40" max="40" width="15.85546875" style="3" bestFit="1" customWidth="1"/>
    <col min="41" max="16384" width="9.140625" style="3"/>
  </cols>
  <sheetData>
    <row r="1" spans="1:40" s="23" customFormat="1" x14ac:dyDescent="0.25">
      <c r="A1" s="22" t="s">
        <v>0</v>
      </c>
      <c r="B1" s="22" t="s">
        <v>1</v>
      </c>
      <c r="C1" s="22" t="s">
        <v>111</v>
      </c>
      <c r="D1" s="22" t="s">
        <v>5</v>
      </c>
      <c r="E1" s="23" t="s">
        <v>6</v>
      </c>
      <c r="G1" s="22" t="s">
        <v>86</v>
      </c>
      <c r="H1" s="23" t="s">
        <v>7</v>
      </c>
      <c r="I1" s="23" t="s">
        <v>8</v>
      </c>
      <c r="J1" s="23" t="s">
        <v>9</v>
      </c>
      <c r="K1" s="24" t="s">
        <v>10</v>
      </c>
      <c r="L1" s="24" t="s">
        <v>11</v>
      </c>
      <c r="M1" s="22" t="s">
        <v>12</v>
      </c>
      <c r="N1" s="22" t="s">
        <v>13</v>
      </c>
      <c r="O1" s="22" t="s">
        <v>14</v>
      </c>
      <c r="P1" s="22" t="s">
        <v>15</v>
      </c>
      <c r="R1" s="25" t="s">
        <v>87</v>
      </c>
      <c r="S1" s="25" t="s">
        <v>88</v>
      </c>
      <c r="T1" s="25" t="s">
        <v>89</v>
      </c>
      <c r="U1" s="25" t="s">
        <v>90</v>
      </c>
      <c r="V1" s="25" t="s">
        <v>91</v>
      </c>
      <c r="W1" s="25" t="s">
        <v>92</v>
      </c>
      <c r="X1" s="23" t="s">
        <v>23</v>
      </c>
      <c r="Y1" s="23" t="s">
        <v>24</v>
      </c>
      <c r="Z1" s="23" t="s">
        <v>28</v>
      </c>
      <c r="AA1" s="23" t="s">
        <v>29</v>
      </c>
      <c r="AB1" s="23" t="s">
        <v>30</v>
      </c>
      <c r="AC1" s="23" t="s">
        <v>31</v>
      </c>
      <c r="AD1" s="23" t="s">
        <v>33</v>
      </c>
      <c r="AE1" s="23" t="s">
        <v>35</v>
      </c>
      <c r="AF1" s="23" t="s">
        <v>94</v>
      </c>
      <c r="AG1" s="23" t="s">
        <v>93</v>
      </c>
      <c r="AH1" s="2" t="s">
        <v>98</v>
      </c>
      <c r="AI1" s="2" t="s">
        <v>99</v>
      </c>
      <c r="AJ1" s="7" t="s">
        <v>100</v>
      </c>
      <c r="AK1" s="2" t="s">
        <v>101</v>
      </c>
      <c r="AL1" s="2" t="s">
        <v>102</v>
      </c>
      <c r="AM1" s="2" t="s">
        <v>103</v>
      </c>
      <c r="AN1" s="2" t="s">
        <v>104</v>
      </c>
    </row>
    <row r="2" spans="1:40" s="5" customFormat="1" ht="15" customHeight="1" x14ac:dyDescent="0.25">
      <c r="A2" s="5" t="s">
        <v>61</v>
      </c>
      <c r="B2" s="5" t="s">
        <v>55</v>
      </c>
      <c r="C2" s="5">
        <v>1</v>
      </c>
      <c r="D2" s="12">
        <v>17</v>
      </c>
      <c r="E2" s="5">
        <v>6</v>
      </c>
      <c r="G2" s="5">
        <v>34</v>
      </c>
      <c r="H2" s="5">
        <v>59</v>
      </c>
      <c r="I2" s="5">
        <v>17.3</v>
      </c>
      <c r="J2" s="11">
        <f>I2/G2</f>
        <v>0.50882352941176467</v>
      </c>
      <c r="K2" s="8" t="s">
        <v>74</v>
      </c>
      <c r="M2" s="5">
        <v>70.125</v>
      </c>
      <c r="N2" s="5">
        <v>1.69</v>
      </c>
      <c r="O2" s="5">
        <v>89</v>
      </c>
      <c r="P2" s="12">
        <f t="shared" ref="P2:P20" si="0">O2/(N2^2)</f>
        <v>31.161373901474043</v>
      </c>
      <c r="R2" s="5">
        <v>37</v>
      </c>
      <c r="S2" s="5">
        <v>18</v>
      </c>
      <c r="T2" s="5">
        <v>224</v>
      </c>
      <c r="U2" s="5">
        <v>29</v>
      </c>
      <c r="V2" s="5">
        <v>281</v>
      </c>
      <c r="W2" s="5">
        <v>39</v>
      </c>
      <c r="X2" s="5">
        <v>151</v>
      </c>
      <c r="Y2" s="5">
        <v>18</v>
      </c>
      <c r="Z2" s="5">
        <v>28</v>
      </c>
      <c r="AA2" s="5">
        <v>15</v>
      </c>
      <c r="AB2" s="5" t="s">
        <v>43</v>
      </c>
      <c r="AC2" s="5">
        <f>Z2-AA2</f>
        <v>13</v>
      </c>
      <c r="AD2" s="1">
        <v>1236</v>
      </c>
      <c r="AE2" s="1">
        <v>1243</v>
      </c>
      <c r="AF2" s="1">
        <f t="shared" ref="AF2:AF15" si="1">(AE2+AD2)/2</f>
        <v>1239.5</v>
      </c>
      <c r="AG2" s="1">
        <v>1378</v>
      </c>
      <c r="AH2" s="3">
        <v>2</v>
      </c>
      <c r="AI2" s="3">
        <v>1</v>
      </c>
      <c r="AJ2" s="3">
        <v>3.5</v>
      </c>
      <c r="AK2" s="3" t="s">
        <v>105</v>
      </c>
      <c r="AL2" s="3" t="s">
        <v>106</v>
      </c>
      <c r="AM2" s="3" t="s">
        <v>106</v>
      </c>
      <c r="AN2" s="3">
        <v>8</v>
      </c>
    </row>
    <row r="3" spans="1:40" s="5" customFormat="1" ht="15" customHeight="1" x14ac:dyDescent="0.25">
      <c r="A3" s="5" t="s">
        <v>47</v>
      </c>
      <c r="B3" s="1" t="s">
        <v>37</v>
      </c>
      <c r="C3" s="5">
        <v>26</v>
      </c>
      <c r="D3" s="12">
        <v>37.200000000000003</v>
      </c>
      <c r="E3" s="8">
        <v>1</v>
      </c>
      <c r="F3" s="8"/>
      <c r="G3" s="8">
        <v>11.9</v>
      </c>
      <c r="H3" s="8">
        <v>100</v>
      </c>
      <c r="I3" s="8">
        <v>0.4</v>
      </c>
      <c r="J3" s="11">
        <f>I3/G3</f>
        <v>3.3613445378151259E-2</v>
      </c>
      <c r="K3" s="8" t="s">
        <v>74</v>
      </c>
      <c r="M3" s="5">
        <v>63.461111111111109</v>
      </c>
      <c r="N3" s="8">
        <v>1.7</v>
      </c>
      <c r="O3" s="8">
        <v>70</v>
      </c>
      <c r="P3" s="12">
        <f t="shared" si="0"/>
        <v>24.221453287197235</v>
      </c>
      <c r="R3" s="8">
        <v>11</v>
      </c>
      <c r="S3" s="8">
        <v>111</v>
      </c>
      <c r="T3" s="8">
        <v>228</v>
      </c>
      <c r="U3" s="8">
        <v>47</v>
      </c>
      <c r="V3" s="8">
        <v>853</v>
      </c>
      <c r="W3" s="8">
        <v>217</v>
      </c>
      <c r="X3" s="8">
        <v>131</v>
      </c>
      <c r="Y3" s="8">
        <v>13.9</v>
      </c>
      <c r="Z3" s="8">
        <v>13</v>
      </c>
      <c r="AA3" s="8">
        <v>9</v>
      </c>
      <c r="AB3" s="8">
        <v>6</v>
      </c>
      <c r="AC3" s="5">
        <f>Z3-AA3</f>
        <v>4</v>
      </c>
      <c r="AD3" s="1">
        <v>921</v>
      </c>
      <c r="AE3" s="1">
        <v>1086</v>
      </c>
      <c r="AF3" s="1">
        <f t="shared" si="1"/>
        <v>1003.5</v>
      </c>
      <c r="AG3" s="1">
        <v>1173</v>
      </c>
      <c r="AH3" s="7">
        <v>1</v>
      </c>
      <c r="AI3" s="7">
        <v>1</v>
      </c>
      <c r="AJ3" s="3">
        <v>-0.59999999999999964</v>
      </c>
      <c r="AK3" s="3" t="s">
        <v>105</v>
      </c>
      <c r="AL3" s="3" t="s">
        <v>105</v>
      </c>
      <c r="AM3" s="3" t="s">
        <v>105</v>
      </c>
      <c r="AN3" s="3">
        <v>5</v>
      </c>
    </row>
    <row r="4" spans="1:40" s="5" customFormat="1" ht="15" customHeight="1" x14ac:dyDescent="0.25">
      <c r="A4" s="5" t="s">
        <v>54</v>
      </c>
      <c r="B4" s="1" t="s">
        <v>55</v>
      </c>
      <c r="C4" s="5">
        <v>26</v>
      </c>
      <c r="D4" s="12">
        <v>1.3008130081300813</v>
      </c>
      <c r="E4" s="8">
        <v>6</v>
      </c>
      <c r="F4" s="8"/>
      <c r="G4" s="8">
        <v>21.3</v>
      </c>
      <c r="H4" s="8">
        <v>83</v>
      </c>
      <c r="I4" s="8">
        <v>1.8</v>
      </c>
      <c r="J4" s="11">
        <f>I4/G4</f>
        <v>8.4507042253521125E-2</v>
      </c>
      <c r="K4" s="1" t="s">
        <v>56</v>
      </c>
      <c r="L4" s="8" t="s">
        <v>74</v>
      </c>
      <c r="M4" s="5">
        <v>47.05833333333333</v>
      </c>
      <c r="N4" s="8">
        <v>1.67</v>
      </c>
      <c r="O4" s="8">
        <v>70</v>
      </c>
      <c r="P4" s="12">
        <f t="shared" si="0"/>
        <v>25.099501595611173</v>
      </c>
      <c r="R4" s="8">
        <v>8</v>
      </c>
      <c r="S4" s="8">
        <v>86</v>
      </c>
      <c r="T4" s="8">
        <v>491</v>
      </c>
      <c r="U4" s="8">
        <v>45</v>
      </c>
      <c r="V4" s="8">
        <v>297</v>
      </c>
      <c r="W4" s="8">
        <v>76</v>
      </c>
      <c r="X4" s="8">
        <v>372</v>
      </c>
      <c r="Y4" s="8">
        <v>12.4</v>
      </c>
      <c r="Z4" s="8">
        <v>13</v>
      </c>
      <c r="AA4" s="8">
        <v>7</v>
      </c>
      <c r="AB4" s="8">
        <v>3</v>
      </c>
      <c r="AC4" s="5">
        <f>Z4-AA4</f>
        <v>6</v>
      </c>
      <c r="AD4" s="1">
        <v>893</v>
      </c>
      <c r="AE4" s="1">
        <v>840</v>
      </c>
      <c r="AF4" s="1">
        <f t="shared" si="1"/>
        <v>866.5</v>
      </c>
      <c r="AG4" s="1">
        <v>1319</v>
      </c>
      <c r="AH4" s="7">
        <v>1</v>
      </c>
      <c r="AI4" s="7">
        <v>1</v>
      </c>
      <c r="AJ4" s="3">
        <v>-2.0999999999999996</v>
      </c>
      <c r="AK4" s="3" t="s">
        <v>105</v>
      </c>
      <c r="AL4" s="3" t="s">
        <v>105</v>
      </c>
      <c r="AM4" s="3" t="s">
        <v>105</v>
      </c>
      <c r="AN4" s="3">
        <v>5</v>
      </c>
    </row>
    <row r="5" spans="1:40" s="5" customFormat="1" ht="15" customHeight="1" x14ac:dyDescent="0.25">
      <c r="A5" s="5" t="s">
        <v>44</v>
      </c>
      <c r="B5" s="5" t="s">
        <v>37</v>
      </c>
      <c r="C5" s="5">
        <v>26</v>
      </c>
      <c r="D5" s="12">
        <v>7.5</v>
      </c>
      <c r="E5" s="5">
        <v>1</v>
      </c>
      <c r="G5" s="5">
        <v>8.4</v>
      </c>
      <c r="H5" s="5">
        <v>100</v>
      </c>
      <c r="I5" s="5">
        <v>1.5</v>
      </c>
      <c r="J5" s="11">
        <f>I5/G5</f>
        <v>0.17857142857142858</v>
      </c>
      <c r="K5" s="1" t="s">
        <v>45</v>
      </c>
      <c r="M5" s="5">
        <v>74.236111111111114</v>
      </c>
      <c r="N5" s="5">
        <v>1.76</v>
      </c>
      <c r="O5" s="5">
        <v>100</v>
      </c>
      <c r="P5" s="12">
        <f t="shared" si="0"/>
        <v>32.283057851239668</v>
      </c>
      <c r="R5" s="8">
        <v>12</v>
      </c>
      <c r="S5" s="8">
        <v>40</v>
      </c>
      <c r="T5" s="8">
        <v>149</v>
      </c>
      <c r="U5" s="8">
        <v>45</v>
      </c>
      <c r="V5" s="8">
        <v>19</v>
      </c>
      <c r="W5" s="8">
        <v>35</v>
      </c>
      <c r="X5" s="8">
        <v>112</v>
      </c>
      <c r="Y5" s="8">
        <v>13.1</v>
      </c>
      <c r="Z5" s="5">
        <v>18</v>
      </c>
      <c r="AA5" s="5">
        <v>15</v>
      </c>
      <c r="AB5" s="5">
        <v>12</v>
      </c>
      <c r="AC5" s="5">
        <f>Z5-AA5</f>
        <v>3</v>
      </c>
      <c r="AD5" s="1">
        <v>805</v>
      </c>
      <c r="AE5" s="1">
        <v>813</v>
      </c>
      <c r="AF5" s="1">
        <f t="shared" si="1"/>
        <v>809</v>
      </c>
      <c r="AG5" s="1">
        <v>1192</v>
      </c>
      <c r="AH5" s="3">
        <v>1</v>
      </c>
      <c r="AI5" s="3">
        <v>1</v>
      </c>
      <c r="AJ5" s="3">
        <v>-1.4000000000000004</v>
      </c>
      <c r="AK5" s="3" t="s">
        <v>105</v>
      </c>
      <c r="AL5" s="3" t="s">
        <v>105</v>
      </c>
      <c r="AM5" s="3" t="s">
        <v>105</v>
      </c>
      <c r="AN5" s="3">
        <v>5</v>
      </c>
    </row>
    <row r="6" spans="1:40" s="5" customFormat="1" ht="15" customHeight="1" x14ac:dyDescent="0.25">
      <c r="A6" s="5" t="s">
        <v>62</v>
      </c>
      <c r="B6" s="1" t="s">
        <v>37</v>
      </c>
      <c r="C6" s="5">
        <v>-1</v>
      </c>
      <c r="D6" s="5">
        <v>0.6</v>
      </c>
      <c r="E6" s="5">
        <v>6</v>
      </c>
      <c r="F6" s="8"/>
      <c r="G6" s="1" t="s">
        <v>50</v>
      </c>
      <c r="H6" s="1" t="s">
        <v>50</v>
      </c>
      <c r="I6" s="1" t="s">
        <v>50</v>
      </c>
      <c r="J6" s="21" t="s">
        <v>50</v>
      </c>
      <c r="K6" s="8" t="s">
        <v>74</v>
      </c>
      <c r="L6" s="1" t="s">
        <v>39</v>
      </c>
      <c r="M6" s="5">
        <v>41.591666666666669</v>
      </c>
      <c r="N6" s="5">
        <v>1.83</v>
      </c>
      <c r="O6" s="5">
        <v>66</v>
      </c>
      <c r="P6" s="12">
        <f t="shared" si="0"/>
        <v>19.707963809011911</v>
      </c>
      <c r="R6" s="5">
        <v>73</v>
      </c>
      <c r="S6" s="5">
        <v>49</v>
      </c>
      <c r="T6" s="5">
        <v>313</v>
      </c>
      <c r="U6" s="8">
        <v>32</v>
      </c>
      <c r="V6" s="1" t="s">
        <v>43</v>
      </c>
      <c r="W6" s="1" t="s">
        <v>43</v>
      </c>
      <c r="X6" s="5">
        <v>73</v>
      </c>
      <c r="Y6" s="8">
        <v>17.5</v>
      </c>
      <c r="Z6" s="8" t="s">
        <v>95</v>
      </c>
      <c r="AA6" s="8" t="s">
        <v>95</v>
      </c>
      <c r="AB6" s="8" t="s">
        <v>95</v>
      </c>
      <c r="AC6" s="5">
        <v>14</v>
      </c>
      <c r="AD6" s="1">
        <v>1112</v>
      </c>
      <c r="AE6" s="1">
        <v>1116</v>
      </c>
      <c r="AF6" s="1">
        <f t="shared" si="1"/>
        <v>1114</v>
      </c>
      <c r="AG6" s="1">
        <v>1471</v>
      </c>
      <c r="AH6" s="3">
        <v>1</v>
      </c>
      <c r="AI6" s="3">
        <v>1</v>
      </c>
      <c r="AJ6" s="3">
        <v>3</v>
      </c>
      <c r="AK6" s="3" t="s">
        <v>105</v>
      </c>
      <c r="AL6" s="3" t="s">
        <v>107</v>
      </c>
      <c r="AM6" s="3" t="s">
        <v>106</v>
      </c>
      <c r="AN6" s="3">
        <v>8</v>
      </c>
    </row>
    <row r="7" spans="1:40" s="5" customFormat="1" ht="15" customHeight="1" x14ac:dyDescent="0.25">
      <c r="A7" s="8" t="s">
        <v>60</v>
      </c>
      <c r="B7" s="1" t="s">
        <v>37</v>
      </c>
      <c r="C7" s="5">
        <v>1</v>
      </c>
      <c r="D7" s="20">
        <v>1.7431192660550456</v>
      </c>
      <c r="E7" s="5">
        <v>6</v>
      </c>
      <c r="G7" s="5">
        <v>34.299999999999997</v>
      </c>
      <c r="H7" s="5">
        <v>100</v>
      </c>
      <c r="I7" s="5">
        <v>9.1</v>
      </c>
      <c r="J7" s="11">
        <f t="shared" ref="J7:J15" si="2">I7/G7</f>
        <v>0.26530612244897961</v>
      </c>
      <c r="K7" s="1" t="s">
        <v>39</v>
      </c>
      <c r="M7" s="5">
        <v>56.6</v>
      </c>
      <c r="N7" s="8">
        <v>1.92</v>
      </c>
      <c r="O7" s="8">
        <v>94</v>
      </c>
      <c r="P7" s="19">
        <f t="shared" si="0"/>
        <v>25.499131944444446</v>
      </c>
      <c r="R7" s="8">
        <v>12</v>
      </c>
      <c r="S7" s="8">
        <v>100</v>
      </c>
      <c r="T7" s="8">
        <v>188</v>
      </c>
      <c r="U7" s="8">
        <v>41</v>
      </c>
      <c r="V7" s="8">
        <v>78</v>
      </c>
      <c r="W7" s="8">
        <v>75</v>
      </c>
      <c r="X7" s="8">
        <v>113</v>
      </c>
      <c r="Y7" s="8">
        <v>14.8</v>
      </c>
      <c r="Z7" s="8">
        <v>24.5</v>
      </c>
      <c r="AA7" s="8">
        <v>12</v>
      </c>
      <c r="AB7" s="8">
        <v>7</v>
      </c>
      <c r="AC7" s="5">
        <f t="shared" ref="AC7:AC13" si="3">Z7-AA7</f>
        <v>12.5</v>
      </c>
      <c r="AD7" s="1">
        <v>966</v>
      </c>
      <c r="AE7" s="1">
        <v>903</v>
      </c>
      <c r="AF7" s="1">
        <f t="shared" si="1"/>
        <v>934.5</v>
      </c>
      <c r="AG7" s="1">
        <v>1376</v>
      </c>
      <c r="AH7" s="3">
        <v>1</v>
      </c>
      <c r="AI7" s="3">
        <v>1</v>
      </c>
      <c r="AJ7" s="7">
        <v>0.30000000000000071</v>
      </c>
      <c r="AK7" s="7" t="s">
        <v>105</v>
      </c>
      <c r="AL7" s="7" t="s">
        <v>105</v>
      </c>
      <c r="AM7" s="7" t="s">
        <v>105</v>
      </c>
      <c r="AN7" s="3">
        <v>5</v>
      </c>
    </row>
    <row r="8" spans="1:40" s="5" customFormat="1" ht="15" customHeight="1" x14ac:dyDescent="0.25">
      <c r="A8" s="8" t="s">
        <v>48</v>
      </c>
      <c r="B8" s="1" t="s">
        <v>37</v>
      </c>
      <c r="C8" s="5">
        <v>-1</v>
      </c>
      <c r="D8" s="12">
        <v>7.6</v>
      </c>
      <c r="E8" s="5">
        <v>2</v>
      </c>
      <c r="G8" s="5">
        <v>9</v>
      </c>
      <c r="H8" s="5">
        <v>100</v>
      </c>
      <c r="I8" s="5">
        <v>2</v>
      </c>
      <c r="J8" s="11">
        <f t="shared" si="2"/>
        <v>0.22222222222222221</v>
      </c>
      <c r="K8" s="1" t="s">
        <v>49</v>
      </c>
      <c r="L8" s="1" t="s">
        <v>45</v>
      </c>
      <c r="M8" s="5">
        <v>73.838888888888889</v>
      </c>
      <c r="N8" s="8">
        <v>1.7</v>
      </c>
      <c r="O8" s="8">
        <v>87</v>
      </c>
      <c r="P8" s="19">
        <f t="shared" si="0"/>
        <v>30.103806228373706</v>
      </c>
      <c r="R8" s="5">
        <v>8</v>
      </c>
      <c r="S8" s="5">
        <v>22</v>
      </c>
      <c r="T8" s="5">
        <v>303</v>
      </c>
      <c r="U8" s="5">
        <v>32</v>
      </c>
      <c r="V8" s="1" t="s">
        <v>43</v>
      </c>
      <c r="W8" s="1" t="s">
        <v>43</v>
      </c>
      <c r="X8" s="5">
        <v>298</v>
      </c>
      <c r="Y8" s="5">
        <v>16.600000000000001</v>
      </c>
      <c r="Z8" s="5">
        <v>14</v>
      </c>
      <c r="AA8" s="5">
        <v>10</v>
      </c>
      <c r="AB8" s="1" t="s">
        <v>96</v>
      </c>
      <c r="AC8" s="5">
        <f t="shared" si="3"/>
        <v>4</v>
      </c>
      <c r="AD8" s="1">
        <v>902</v>
      </c>
      <c r="AE8" s="1">
        <v>834</v>
      </c>
      <c r="AF8" s="1">
        <f t="shared" si="1"/>
        <v>868</v>
      </c>
      <c r="AG8" s="1">
        <v>1247</v>
      </c>
      <c r="AH8" s="3">
        <v>3</v>
      </c>
      <c r="AI8" s="3">
        <v>1</v>
      </c>
      <c r="AJ8" s="3">
        <v>2.1000000000000014</v>
      </c>
      <c r="AK8" s="3" t="s">
        <v>105</v>
      </c>
      <c r="AL8" s="3" t="s">
        <v>105</v>
      </c>
      <c r="AM8" s="3" t="s">
        <v>106</v>
      </c>
      <c r="AN8" s="3">
        <v>8</v>
      </c>
    </row>
    <row r="9" spans="1:40" s="5" customFormat="1" ht="15" customHeight="1" x14ac:dyDescent="0.25">
      <c r="A9" s="1" t="s">
        <v>36</v>
      </c>
      <c r="B9" s="1" t="s">
        <v>37</v>
      </c>
      <c r="C9" s="5">
        <v>2</v>
      </c>
      <c r="D9" s="5">
        <v>0.2</v>
      </c>
      <c r="E9" s="5">
        <v>1</v>
      </c>
      <c r="G9" s="5">
        <v>8.1</v>
      </c>
      <c r="H9" s="5">
        <v>100</v>
      </c>
      <c r="I9" s="5">
        <v>0.9</v>
      </c>
      <c r="J9" s="11">
        <f t="shared" si="2"/>
        <v>0.11111111111111112</v>
      </c>
      <c r="K9" s="1" t="s">
        <v>97</v>
      </c>
      <c r="L9" s="1" t="s">
        <v>39</v>
      </c>
      <c r="M9" s="5">
        <v>58.49722222222222</v>
      </c>
      <c r="N9" s="5">
        <v>1.71</v>
      </c>
      <c r="O9" s="5">
        <v>67</v>
      </c>
      <c r="P9" s="12">
        <f t="shared" si="0"/>
        <v>22.913033070004449</v>
      </c>
      <c r="R9" s="5">
        <v>14</v>
      </c>
      <c r="S9" s="5">
        <v>44</v>
      </c>
      <c r="T9" s="5">
        <v>180</v>
      </c>
      <c r="U9" s="5">
        <v>38</v>
      </c>
      <c r="V9" s="5">
        <v>48</v>
      </c>
      <c r="W9" s="5">
        <v>35</v>
      </c>
      <c r="X9" s="5">
        <v>137</v>
      </c>
      <c r="Y9" s="5">
        <v>15.9</v>
      </c>
      <c r="Z9" s="5">
        <v>4</v>
      </c>
      <c r="AA9" s="5">
        <v>5</v>
      </c>
      <c r="AB9" s="5">
        <v>4</v>
      </c>
      <c r="AC9" s="5">
        <f t="shared" si="3"/>
        <v>-1</v>
      </c>
      <c r="AD9" s="1">
        <v>976</v>
      </c>
      <c r="AE9" s="1">
        <v>1010</v>
      </c>
      <c r="AF9" s="1">
        <f t="shared" si="1"/>
        <v>993</v>
      </c>
      <c r="AG9" s="1">
        <v>1157</v>
      </c>
      <c r="AH9" s="3">
        <v>1</v>
      </c>
      <c r="AI9" s="3">
        <v>1</v>
      </c>
      <c r="AJ9" s="3">
        <v>1.4000000000000004</v>
      </c>
      <c r="AK9" s="3" t="s">
        <v>105</v>
      </c>
      <c r="AL9" s="3" t="s">
        <v>105</v>
      </c>
      <c r="AM9" s="3" t="s">
        <v>105</v>
      </c>
      <c r="AN9" s="3">
        <v>5</v>
      </c>
    </row>
    <row r="10" spans="1:40" s="5" customFormat="1" ht="15" customHeight="1" x14ac:dyDescent="0.25">
      <c r="A10" s="1" t="s">
        <v>59</v>
      </c>
      <c r="B10" s="1" t="s">
        <v>55</v>
      </c>
      <c r="C10" s="5">
        <v>8</v>
      </c>
      <c r="D10" s="5">
        <v>13.7</v>
      </c>
      <c r="E10" s="5">
        <v>6</v>
      </c>
      <c r="G10" s="5">
        <v>32.5</v>
      </c>
      <c r="H10" s="5">
        <v>100</v>
      </c>
      <c r="I10" s="5">
        <v>3</v>
      </c>
      <c r="J10" s="11">
        <f t="shared" si="2"/>
        <v>9.2307692307692313E-2</v>
      </c>
      <c r="K10" s="8" t="s">
        <v>74</v>
      </c>
      <c r="M10" s="5">
        <v>51.075000000000003</v>
      </c>
      <c r="N10" s="5">
        <v>1.58</v>
      </c>
      <c r="O10" s="5">
        <v>75</v>
      </c>
      <c r="P10" s="12">
        <f t="shared" si="0"/>
        <v>30.043262297708697</v>
      </c>
      <c r="R10" s="5">
        <v>11</v>
      </c>
      <c r="S10" s="5">
        <v>71</v>
      </c>
      <c r="T10" s="5">
        <v>381</v>
      </c>
      <c r="U10" s="5">
        <v>46</v>
      </c>
      <c r="V10" s="5">
        <v>246</v>
      </c>
      <c r="W10" s="5">
        <v>128</v>
      </c>
      <c r="X10" s="5">
        <v>245</v>
      </c>
      <c r="Y10" s="5">
        <v>16.8</v>
      </c>
      <c r="Z10" s="5">
        <v>25</v>
      </c>
      <c r="AA10" s="5">
        <v>14.5</v>
      </c>
      <c r="AB10" s="5">
        <v>12</v>
      </c>
      <c r="AC10" s="5">
        <f t="shared" si="3"/>
        <v>10.5</v>
      </c>
      <c r="AD10" s="1">
        <v>1239</v>
      </c>
      <c r="AE10" s="1">
        <v>1140</v>
      </c>
      <c r="AF10" s="1">
        <f t="shared" si="1"/>
        <v>1189.5</v>
      </c>
      <c r="AG10" s="1">
        <v>1414</v>
      </c>
      <c r="AH10" s="3">
        <v>1</v>
      </c>
      <c r="AI10" s="3">
        <v>1</v>
      </c>
      <c r="AJ10" s="3">
        <v>2.3000000000000007</v>
      </c>
      <c r="AK10" s="3" t="s">
        <v>105</v>
      </c>
      <c r="AL10" s="3" t="s">
        <v>105</v>
      </c>
      <c r="AM10" s="3" t="s">
        <v>105</v>
      </c>
      <c r="AN10" s="3">
        <v>5</v>
      </c>
    </row>
    <row r="11" spans="1:40" s="5" customFormat="1" ht="15" customHeight="1" x14ac:dyDescent="0.25">
      <c r="A11" s="1" t="s">
        <v>65</v>
      </c>
      <c r="B11" s="1" t="s">
        <v>37</v>
      </c>
      <c r="C11" s="5">
        <v>-40</v>
      </c>
      <c r="D11" s="5">
        <v>1</v>
      </c>
      <c r="E11" s="5">
        <v>2</v>
      </c>
      <c r="G11" s="5">
        <v>4.9000000000000004</v>
      </c>
      <c r="H11" s="5">
        <v>100</v>
      </c>
      <c r="I11" s="5">
        <v>1.6</v>
      </c>
      <c r="J11" s="5">
        <f t="shared" si="2"/>
        <v>0.32653061224489793</v>
      </c>
      <c r="K11" s="1" t="s">
        <v>39</v>
      </c>
      <c r="L11" s="1" t="s">
        <v>66</v>
      </c>
      <c r="M11" s="5">
        <v>58.083333333333336</v>
      </c>
      <c r="N11" s="5">
        <v>1.71</v>
      </c>
      <c r="O11" s="5">
        <v>69</v>
      </c>
      <c r="P11" s="12">
        <f t="shared" si="0"/>
        <v>23.59700420642249</v>
      </c>
      <c r="R11" s="5">
        <v>10</v>
      </c>
      <c r="S11" s="5">
        <v>22</v>
      </c>
      <c r="T11" s="5">
        <v>157</v>
      </c>
      <c r="U11" s="5">
        <v>40</v>
      </c>
      <c r="V11" s="5">
        <v>31</v>
      </c>
      <c r="W11" s="5">
        <v>28</v>
      </c>
      <c r="X11" s="5">
        <v>216</v>
      </c>
      <c r="Y11" s="5">
        <v>14.4</v>
      </c>
      <c r="Z11" s="5">
        <v>21</v>
      </c>
      <c r="AA11" s="5">
        <v>3.5</v>
      </c>
      <c r="AB11" s="5">
        <v>6</v>
      </c>
      <c r="AC11" s="5">
        <f t="shared" si="3"/>
        <v>17.5</v>
      </c>
      <c r="AD11" s="1">
        <v>838</v>
      </c>
      <c r="AE11" s="1">
        <v>894</v>
      </c>
      <c r="AF11" s="1">
        <f t="shared" si="1"/>
        <v>866</v>
      </c>
      <c r="AG11" s="1">
        <v>1173</v>
      </c>
      <c r="AH11" s="3">
        <v>1</v>
      </c>
      <c r="AI11" s="3">
        <v>1</v>
      </c>
      <c r="AJ11" s="3">
        <v>-9.9999999999999645E-2</v>
      </c>
      <c r="AK11" s="3" t="s">
        <v>105</v>
      </c>
      <c r="AL11" s="3" t="s">
        <v>105</v>
      </c>
      <c r="AM11" s="3" t="s">
        <v>105</v>
      </c>
      <c r="AN11" s="3">
        <v>5</v>
      </c>
    </row>
    <row r="12" spans="1:40" s="5" customFormat="1" ht="15" customHeight="1" x14ac:dyDescent="0.25">
      <c r="A12" s="1" t="s">
        <v>64</v>
      </c>
      <c r="B12" s="1" t="s">
        <v>55</v>
      </c>
      <c r="C12" s="5">
        <v>22</v>
      </c>
      <c r="D12" s="5">
        <v>23.2</v>
      </c>
      <c r="E12" s="5">
        <v>6</v>
      </c>
      <c r="G12" s="5">
        <v>35.799999999999997</v>
      </c>
      <c r="H12" s="5">
        <v>100</v>
      </c>
      <c r="I12" s="5">
        <v>7.8</v>
      </c>
      <c r="J12" s="5">
        <f t="shared" si="2"/>
        <v>0.21787709497206706</v>
      </c>
      <c r="K12" s="8" t="s">
        <v>45</v>
      </c>
      <c r="M12" s="5">
        <v>46.56111111111111</v>
      </c>
      <c r="N12" s="5">
        <v>1.65</v>
      </c>
      <c r="O12" s="5">
        <v>88</v>
      </c>
      <c r="P12" s="12">
        <f t="shared" si="0"/>
        <v>32.323232323232325</v>
      </c>
      <c r="R12" s="5">
        <v>7</v>
      </c>
      <c r="S12" s="5">
        <v>63</v>
      </c>
      <c r="T12" s="5">
        <v>236</v>
      </c>
      <c r="U12" s="5">
        <v>49</v>
      </c>
      <c r="V12" s="5">
        <v>273</v>
      </c>
      <c r="W12" s="5">
        <v>69</v>
      </c>
      <c r="X12" s="5">
        <v>187</v>
      </c>
      <c r="Y12" s="5">
        <v>14.9</v>
      </c>
      <c r="Z12" s="5">
        <v>35</v>
      </c>
      <c r="AA12" s="5">
        <v>18</v>
      </c>
      <c r="AB12" s="5">
        <v>12</v>
      </c>
      <c r="AC12" s="5">
        <f t="shared" si="3"/>
        <v>17</v>
      </c>
      <c r="AD12" s="1">
        <v>1236</v>
      </c>
      <c r="AE12" s="1">
        <v>1244</v>
      </c>
      <c r="AF12" s="1">
        <f t="shared" si="1"/>
        <v>1240</v>
      </c>
      <c r="AG12" s="1">
        <v>1377</v>
      </c>
      <c r="AH12" s="3">
        <v>1</v>
      </c>
      <c r="AI12" s="3">
        <v>1</v>
      </c>
      <c r="AJ12" s="3">
        <v>0.40000000000000036</v>
      </c>
      <c r="AK12" s="3" t="s">
        <v>105</v>
      </c>
      <c r="AL12" s="3" t="s">
        <v>105</v>
      </c>
      <c r="AM12" s="3" t="s">
        <v>105</v>
      </c>
      <c r="AN12" s="3">
        <v>5</v>
      </c>
    </row>
    <row r="13" spans="1:40" s="5" customFormat="1" ht="15" customHeight="1" x14ac:dyDescent="0.25">
      <c r="A13" s="8" t="s">
        <v>46</v>
      </c>
      <c r="B13" s="8" t="s">
        <v>37</v>
      </c>
      <c r="C13" s="5">
        <v>-1</v>
      </c>
      <c r="D13" s="5">
        <v>2.4</v>
      </c>
      <c r="E13" s="5">
        <v>1</v>
      </c>
      <c r="G13" s="8" t="s">
        <v>78</v>
      </c>
      <c r="H13" s="8" t="s">
        <v>78</v>
      </c>
      <c r="I13" s="8" t="s">
        <v>78</v>
      </c>
      <c r="J13" s="5" t="e">
        <f t="shared" si="2"/>
        <v>#VALUE!</v>
      </c>
      <c r="K13" s="8" t="s">
        <v>45</v>
      </c>
      <c r="M13" s="5">
        <v>65.477777777777774</v>
      </c>
      <c r="N13" s="5">
        <v>1.81</v>
      </c>
      <c r="O13" s="5">
        <v>100</v>
      </c>
      <c r="P13" s="12">
        <f t="shared" si="0"/>
        <v>30.524098775983639</v>
      </c>
      <c r="R13" s="5">
        <v>11</v>
      </c>
      <c r="S13" s="5">
        <v>29</v>
      </c>
      <c r="T13" s="5">
        <v>116</v>
      </c>
      <c r="U13" s="5">
        <v>38</v>
      </c>
      <c r="V13" s="5">
        <v>57</v>
      </c>
      <c r="W13" s="5">
        <v>26</v>
      </c>
      <c r="X13" s="5">
        <v>121</v>
      </c>
      <c r="Y13" s="5">
        <v>14.8</v>
      </c>
      <c r="Z13" s="5">
        <v>10</v>
      </c>
      <c r="AA13" s="5">
        <v>7</v>
      </c>
      <c r="AB13" s="5">
        <v>3</v>
      </c>
      <c r="AC13" s="5">
        <f t="shared" si="3"/>
        <v>3</v>
      </c>
      <c r="AD13" s="1">
        <v>783</v>
      </c>
      <c r="AE13" s="1">
        <v>849</v>
      </c>
      <c r="AF13" s="1">
        <f t="shared" si="1"/>
        <v>816</v>
      </c>
      <c r="AG13" s="1">
        <v>1160</v>
      </c>
      <c r="AH13" s="3">
        <v>1</v>
      </c>
      <c r="AI13" s="3">
        <v>1</v>
      </c>
      <c r="AJ13" s="3">
        <v>0.30000000000000071</v>
      </c>
      <c r="AK13" s="3" t="s">
        <v>105</v>
      </c>
      <c r="AL13" s="3" t="s">
        <v>105</v>
      </c>
      <c r="AM13" s="3" t="s">
        <v>105</v>
      </c>
      <c r="AN13" s="3">
        <v>5</v>
      </c>
    </row>
    <row r="14" spans="1:40" s="5" customFormat="1" ht="15" customHeight="1" x14ac:dyDescent="0.25">
      <c r="A14" s="8" t="s">
        <v>67</v>
      </c>
      <c r="B14" s="8" t="s">
        <v>37</v>
      </c>
      <c r="C14" s="5">
        <v>48</v>
      </c>
      <c r="D14" s="5">
        <v>2.2999999999999998</v>
      </c>
      <c r="E14" s="5">
        <v>6</v>
      </c>
      <c r="G14" s="5">
        <v>13.1</v>
      </c>
      <c r="H14" s="5">
        <v>91</v>
      </c>
      <c r="I14" s="5">
        <v>8.6</v>
      </c>
      <c r="J14" s="5">
        <f t="shared" si="2"/>
        <v>0.65648854961832059</v>
      </c>
      <c r="K14" s="8" t="s">
        <v>45</v>
      </c>
      <c r="M14" s="5">
        <v>67.680555555555557</v>
      </c>
      <c r="N14" s="5">
        <v>1.72</v>
      </c>
      <c r="O14" s="5">
        <v>103</v>
      </c>
      <c r="P14" s="12">
        <f t="shared" si="0"/>
        <v>34.816116819902653</v>
      </c>
      <c r="R14" s="5">
        <v>21</v>
      </c>
      <c r="S14" s="5">
        <v>16</v>
      </c>
      <c r="T14" s="5">
        <v>147</v>
      </c>
      <c r="U14" s="5">
        <v>37</v>
      </c>
      <c r="V14" s="5">
        <v>54</v>
      </c>
      <c r="W14" s="5">
        <v>36</v>
      </c>
      <c r="X14" s="5">
        <v>101</v>
      </c>
      <c r="Y14" s="5">
        <v>17.100000000000001</v>
      </c>
      <c r="Z14" s="5">
        <v>27</v>
      </c>
      <c r="AA14" s="5">
        <v>9</v>
      </c>
      <c r="AB14" s="5">
        <v>8</v>
      </c>
      <c r="AC14" s="5">
        <f t="shared" ref="AC14:AC20" si="4">Z14-AA14</f>
        <v>18</v>
      </c>
      <c r="AD14" s="1">
        <v>1106</v>
      </c>
      <c r="AE14" s="1">
        <v>1082</v>
      </c>
      <c r="AF14" s="1">
        <f t="shared" si="1"/>
        <v>1094</v>
      </c>
      <c r="AG14" s="1">
        <v>1458</v>
      </c>
      <c r="AH14" s="3">
        <v>1</v>
      </c>
      <c r="AI14" s="3">
        <v>1</v>
      </c>
      <c r="AJ14" s="3">
        <v>2.6000000000000014</v>
      </c>
      <c r="AK14" s="3" t="s">
        <v>105</v>
      </c>
      <c r="AL14" s="3" t="s">
        <v>105</v>
      </c>
      <c r="AM14" s="3" t="s">
        <v>105</v>
      </c>
      <c r="AN14" s="3">
        <v>5</v>
      </c>
    </row>
    <row r="15" spans="1:40" s="5" customFormat="1" ht="15" customHeight="1" x14ac:dyDescent="0.25">
      <c r="A15" s="8" t="s">
        <v>57</v>
      </c>
      <c r="B15" s="8" t="s">
        <v>37</v>
      </c>
      <c r="C15" s="5">
        <v>13</v>
      </c>
      <c r="D15" s="5">
        <v>5</v>
      </c>
      <c r="E15" s="5">
        <v>5</v>
      </c>
      <c r="G15" s="5">
        <v>12</v>
      </c>
      <c r="H15" s="5">
        <v>100</v>
      </c>
      <c r="I15" s="5">
        <v>2.7</v>
      </c>
      <c r="J15" s="5">
        <f t="shared" si="2"/>
        <v>0.22500000000000001</v>
      </c>
      <c r="K15" s="8" t="s">
        <v>45</v>
      </c>
      <c r="M15" s="5">
        <v>76.586111111111109</v>
      </c>
      <c r="N15" s="5">
        <v>1.78</v>
      </c>
      <c r="O15" s="5">
        <v>73</v>
      </c>
      <c r="P15" s="12">
        <f t="shared" si="0"/>
        <v>23.040020199469762</v>
      </c>
      <c r="R15" s="5">
        <v>22</v>
      </c>
      <c r="S15" s="5">
        <v>23</v>
      </c>
      <c r="T15" s="5">
        <v>213</v>
      </c>
      <c r="U15" s="5">
        <v>46</v>
      </c>
      <c r="V15" s="5">
        <v>105</v>
      </c>
      <c r="W15" s="5">
        <v>25</v>
      </c>
      <c r="X15" s="5">
        <v>119</v>
      </c>
      <c r="Y15" s="5">
        <v>14.3</v>
      </c>
      <c r="Z15" s="5">
        <v>19</v>
      </c>
      <c r="AA15" s="5">
        <v>10</v>
      </c>
      <c r="AB15" s="5">
        <v>4</v>
      </c>
      <c r="AC15" s="5">
        <f t="shared" si="4"/>
        <v>9</v>
      </c>
      <c r="AD15" s="1">
        <v>904</v>
      </c>
      <c r="AE15" s="1">
        <v>854</v>
      </c>
      <c r="AF15" s="1">
        <f t="shared" si="1"/>
        <v>879</v>
      </c>
      <c r="AG15" s="1">
        <v>1318</v>
      </c>
      <c r="AH15" s="3">
        <v>1</v>
      </c>
      <c r="AI15" s="3">
        <v>1</v>
      </c>
      <c r="AJ15" s="3">
        <v>-0.19999999999999929</v>
      </c>
      <c r="AK15" s="3" t="s">
        <v>105</v>
      </c>
      <c r="AL15" s="3" t="s">
        <v>105</v>
      </c>
      <c r="AM15" s="3" t="s">
        <v>105</v>
      </c>
      <c r="AN15" s="3">
        <v>5</v>
      </c>
    </row>
    <row r="16" spans="1:40" s="5" customFormat="1" ht="15" customHeight="1" x14ac:dyDescent="0.25">
      <c r="A16" s="8" t="s">
        <v>58</v>
      </c>
      <c r="B16" s="8" t="s">
        <v>37</v>
      </c>
      <c r="C16" s="5">
        <v>6</v>
      </c>
      <c r="D16" s="5">
        <v>2.06</v>
      </c>
      <c r="E16" s="5">
        <v>1</v>
      </c>
      <c r="G16" s="5">
        <v>9.5</v>
      </c>
      <c r="H16" s="5">
        <v>71</v>
      </c>
      <c r="I16" s="5">
        <v>6.4</v>
      </c>
      <c r="J16" s="5">
        <f t="shared" ref="J16:J20" si="5">I16/G16</f>
        <v>0.67368421052631577</v>
      </c>
      <c r="K16" s="8" t="s">
        <v>45</v>
      </c>
      <c r="M16" s="5">
        <v>43.636111111111113</v>
      </c>
      <c r="N16" s="5">
        <v>1.72</v>
      </c>
      <c r="O16" s="5">
        <v>76</v>
      </c>
      <c r="P16" s="12">
        <f t="shared" si="0"/>
        <v>25.689561925365066</v>
      </c>
      <c r="R16" s="5">
        <v>24</v>
      </c>
      <c r="S16" s="5">
        <v>30</v>
      </c>
      <c r="T16" s="5">
        <v>205</v>
      </c>
      <c r="U16" s="5">
        <v>41</v>
      </c>
      <c r="V16" s="5">
        <v>93</v>
      </c>
      <c r="W16" s="5">
        <v>45</v>
      </c>
      <c r="X16" s="5">
        <v>101</v>
      </c>
      <c r="Y16" s="5">
        <v>14.3</v>
      </c>
      <c r="Z16" s="5">
        <v>15</v>
      </c>
      <c r="AA16" s="5">
        <v>5</v>
      </c>
      <c r="AB16" s="5">
        <v>10</v>
      </c>
      <c r="AC16" s="5">
        <f t="shared" si="4"/>
        <v>10</v>
      </c>
      <c r="AD16" s="1">
        <v>757</v>
      </c>
      <c r="AE16" s="1">
        <v>777</v>
      </c>
      <c r="AF16" s="1"/>
      <c r="AG16" s="1">
        <v>1414</v>
      </c>
      <c r="AH16" s="3">
        <v>1</v>
      </c>
      <c r="AI16" s="3">
        <v>1</v>
      </c>
      <c r="AJ16" s="3">
        <v>-0.19999999999999929</v>
      </c>
      <c r="AK16" s="3" t="s">
        <v>105</v>
      </c>
      <c r="AL16" s="3" t="s">
        <v>105</v>
      </c>
      <c r="AM16" s="3" t="s">
        <v>105</v>
      </c>
      <c r="AN16" s="3">
        <v>5</v>
      </c>
    </row>
    <row r="17" spans="1:113" s="5" customFormat="1" ht="15" customHeight="1" x14ac:dyDescent="0.25">
      <c r="A17" s="8" t="s">
        <v>51</v>
      </c>
      <c r="B17" s="8" t="s">
        <v>37</v>
      </c>
      <c r="C17" s="5">
        <v>1</v>
      </c>
      <c r="D17" s="8" t="s">
        <v>50</v>
      </c>
      <c r="E17" s="5">
        <v>2</v>
      </c>
      <c r="G17" s="5">
        <v>53.3</v>
      </c>
      <c r="H17" s="5">
        <v>90</v>
      </c>
      <c r="I17" s="5">
        <v>5.2</v>
      </c>
      <c r="J17" s="5">
        <f t="shared" si="5"/>
        <v>9.7560975609756101E-2</v>
      </c>
      <c r="K17" s="8" t="s">
        <v>45</v>
      </c>
      <c r="M17" s="5">
        <v>24.886111111111113</v>
      </c>
      <c r="N17" s="5">
        <v>1.82</v>
      </c>
      <c r="O17" s="5">
        <v>154</v>
      </c>
      <c r="P17" s="12">
        <f t="shared" si="0"/>
        <v>46.491969568892642</v>
      </c>
      <c r="R17" s="5">
        <v>7</v>
      </c>
      <c r="S17" s="5">
        <v>113</v>
      </c>
      <c r="T17" s="5">
        <v>170</v>
      </c>
      <c r="U17" s="5">
        <v>49</v>
      </c>
      <c r="V17" s="5">
        <v>154</v>
      </c>
      <c r="W17" s="5">
        <v>64</v>
      </c>
      <c r="X17" s="5">
        <v>223</v>
      </c>
      <c r="Y17" s="5">
        <v>13.1</v>
      </c>
      <c r="Z17" s="5">
        <v>19</v>
      </c>
      <c r="AA17" s="5">
        <v>15</v>
      </c>
      <c r="AB17" s="8" t="s">
        <v>96</v>
      </c>
      <c r="AC17" s="5">
        <f t="shared" si="4"/>
        <v>4</v>
      </c>
      <c r="AD17" s="1">
        <v>1130</v>
      </c>
      <c r="AE17" s="1">
        <v>1163</v>
      </c>
      <c r="AF17" s="1">
        <f>(AE17+AD17)/2</f>
        <v>1146.5</v>
      </c>
      <c r="AG17" s="1">
        <v>1376</v>
      </c>
      <c r="AH17" s="3">
        <v>1</v>
      </c>
      <c r="AI17" s="3">
        <v>1</v>
      </c>
      <c r="AJ17" s="3">
        <v>-1.4000000000000004</v>
      </c>
      <c r="AK17" s="3" t="s">
        <v>105</v>
      </c>
      <c r="AL17" s="3" t="s">
        <v>105</v>
      </c>
      <c r="AM17" s="3" t="s">
        <v>105</v>
      </c>
      <c r="AN17" s="3">
        <v>5</v>
      </c>
    </row>
    <row r="18" spans="1:113" s="5" customFormat="1" ht="15" customHeight="1" x14ac:dyDescent="0.25">
      <c r="A18" s="8" t="s">
        <v>63</v>
      </c>
      <c r="B18" s="8" t="s">
        <v>37</v>
      </c>
      <c r="C18" s="5">
        <v>8</v>
      </c>
      <c r="D18" s="5">
        <v>4.9000000000000004</v>
      </c>
      <c r="E18" s="5">
        <v>5</v>
      </c>
      <c r="G18" s="5">
        <v>36.9</v>
      </c>
      <c r="H18" s="5">
        <v>100</v>
      </c>
      <c r="I18" s="5">
        <v>9.1</v>
      </c>
      <c r="J18" s="5">
        <f t="shared" si="5"/>
        <v>0.24661246612466126</v>
      </c>
      <c r="K18" s="8" t="s">
        <v>45</v>
      </c>
      <c r="M18" s="5">
        <v>57.24722222222222</v>
      </c>
      <c r="N18" s="5">
        <v>1.83</v>
      </c>
      <c r="O18" s="5">
        <v>107</v>
      </c>
      <c r="P18" s="12">
        <f t="shared" si="0"/>
        <v>31.950789811579916</v>
      </c>
      <c r="R18" s="5">
        <v>13</v>
      </c>
      <c r="S18" s="5">
        <v>66</v>
      </c>
      <c r="T18" s="5">
        <v>144</v>
      </c>
      <c r="U18" s="5">
        <v>34</v>
      </c>
      <c r="V18" s="5">
        <v>401</v>
      </c>
      <c r="W18" s="5">
        <v>79</v>
      </c>
      <c r="X18" s="5">
        <v>95</v>
      </c>
      <c r="Y18" s="5">
        <v>11.9</v>
      </c>
      <c r="Z18" s="5">
        <v>21</v>
      </c>
      <c r="AA18" s="5">
        <v>5</v>
      </c>
      <c r="AB18" s="5">
        <v>10</v>
      </c>
      <c r="AC18" s="5">
        <f t="shared" si="4"/>
        <v>16</v>
      </c>
      <c r="AD18" s="1">
        <v>863</v>
      </c>
      <c r="AE18" s="1">
        <v>1035</v>
      </c>
      <c r="AF18" s="1">
        <f>(AE18+AD18)/2</f>
        <v>949</v>
      </c>
      <c r="AG18" s="1">
        <v>1438</v>
      </c>
      <c r="AH18" s="3">
        <v>1</v>
      </c>
      <c r="AI18" s="3">
        <v>1</v>
      </c>
      <c r="AJ18" s="3">
        <v>-2.5999999999999996</v>
      </c>
      <c r="AK18" s="3" t="s">
        <v>105</v>
      </c>
      <c r="AL18" s="3" t="s">
        <v>105</v>
      </c>
      <c r="AM18" s="3" t="s">
        <v>106</v>
      </c>
      <c r="AN18" s="3">
        <v>6</v>
      </c>
    </row>
    <row r="19" spans="1:113" s="5" customFormat="1" ht="15" customHeight="1" x14ac:dyDescent="0.25">
      <c r="A19" s="8" t="s">
        <v>41</v>
      </c>
      <c r="B19" s="8" t="s">
        <v>37</v>
      </c>
      <c r="C19" s="5">
        <v>1</v>
      </c>
      <c r="D19" s="5">
        <v>1.2</v>
      </c>
      <c r="E19" s="5">
        <v>2</v>
      </c>
      <c r="G19" s="5">
        <v>75</v>
      </c>
      <c r="H19" s="5">
        <v>100</v>
      </c>
      <c r="I19" s="5">
        <v>0</v>
      </c>
      <c r="J19" s="5">
        <f t="shared" si="5"/>
        <v>0</v>
      </c>
      <c r="K19" s="8" t="s">
        <v>97</v>
      </c>
      <c r="M19" s="5">
        <v>64.036111111111111</v>
      </c>
      <c r="N19" s="5">
        <v>1.79</v>
      </c>
      <c r="O19" s="5">
        <v>117</v>
      </c>
      <c r="P19" s="12">
        <f t="shared" si="0"/>
        <v>36.515714241128556</v>
      </c>
      <c r="R19" s="5">
        <v>18</v>
      </c>
      <c r="S19" s="5">
        <v>20</v>
      </c>
      <c r="T19" s="5">
        <v>97</v>
      </c>
      <c r="U19" s="5">
        <v>41</v>
      </c>
      <c r="V19" s="5">
        <v>17</v>
      </c>
      <c r="W19" s="5">
        <v>21</v>
      </c>
      <c r="X19" s="5">
        <v>152</v>
      </c>
      <c r="Y19" s="5">
        <v>10.5</v>
      </c>
      <c r="Z19" s="5">
        <v>11</v>
      </c>
      <c r="AA19" s="5">
        <v>10</v>
      </c>
      <c r="AB19" s="5">
        <v>4</v>
      </c>
      <c r="AC19" s="5">
        <f t="shared" si="4"/>
        <v>1</v>
      </c>
      <c r="AD19" s="1">
        <v>881</v>
      </c>
      <c r="AE19" s="1">
        <v>886</v>
      </c>
      <c r="AF19" s="1">
        <f>(AE19+AD19)/2</f>
        <v>883.5</v>
      </c>
      <c r="AG19" s="1">
        <v>1231</v>
      </c>
      <c r="AH19" s="3">
        <v>1</v>
      </c>
      <c r="AI19" s="3">
        <v>1</v>
      </c>
      <c r="AJ19" s="3">
        <v>-4</v>
      </c>
      <c r="AK19" s="3" t="s">
        <v>105</v>
      </c>
      <c r="AL19" s="3" t="s">
        <v>105</v>
      </c>
      <c r="AM19" s="3" t="s">
        <v>105</v>
      </c>
      <c r="AN19" s="3">
        <v>5</v>
      </c>
    </row>
    <row r="20" spans="1:113" s="5" customFormat="1" ht="15" customHeight="1" x14ac:dyDescent="0.25">
      <c r="A20" s="8" t="s">
        <v>52</v>
      </c>
      <c r="B20" s="8" t="s">
        <v>37</v>
      </c>
      <c r="C20" s="5">
        <v>9</v>
      </c>
      <c r="D20" s="5">
        <v>5.0999999999999996</v>
      </c>
      <c r="E20" s="5">
        <v>5</v>
      </c>
      <c r="G20" s="5">
        <v>7.8</v>
      </c>
      <c r="H20" s="5">
        <v>83</v>
      </c>
      <c r="I20" s="5">
        <v>1</v>
      </c>
      <c r="J20" s="5">
        <f t="shared" si="5"/>
        <v>0.12820512820512822</v>
      </c>
      <c r="K20" s="8" t="s">
        <v>53</v>
      </c>
      <c r="L20" s="8" t="s">
        <v>45</v>
      </c>
      <c r="M20" s="5">
        <v>51.347222222222221</v>
      </c>
      <c r="N20" s="5">
        <v>1.82</v>
      </c>
      <c r="O20" s="5">
        <v>92</v>
      </c>
      <c r="P20" s="12">
        <f t="shared" si="0"/>
        <v>27.77442337881898</v>
      </c>
      <c r="R20" s="5">
        <v>61</v>
      </c>
      <c r="S20" s="5">
        <v>70</v>
      </c>
      <c r="T20" s="5">
        <v>102</v>
      </c>
      <c r="U20" s="5">
        <v>38</v>
      </c>
      <c r="V20" s="5">
        <v>30</v>
      </c>
      <c r="W20" s="5">
        <v>37</v>
      </c>
      <c r="X20" s="5">
        <v>133</v>
      </c>
      <c r="Y20" s="5">
        <v>11.2</v>
      </c>
      <c r="Z20" s="5">
        <v>13</v>
      </c>
      <c r="AA20" s="5">
        <v>8</v>
      </c>
      <c r="AB20" s="5">
        <v>7</v>
      </c>
      <c r="AC20" s="5">
        <f t="shared" si="4"/>
        <v>5</v>
      </c>
      <c r="AD20" s="1">
        <v>835</v>
      </c>
      <c r="AE20" s="1">
        <v>853</v>
      </c>
      <c r="AF20" s="1">
        <f>(AE20+AD20)/2</f>
        <v>844</v>
      </c>
      <c r="AG20" s="1">
        <v>1181</v>
      </c>
      <c r="AH20" s="3">
        <v>1</v>
      </c>
      <c r="AI20" s="3">
        <v>1</v>
      </c>
      <c r="AJ20" s="3">
        <v>-3.3000000000000007</v>
      </c>
      <c r="AK20" s="3" t="s">
        <v>105</v>
      </c>
      <c r="AL20" s="3" t="s">
        <v>107</v>
      </c>
      <c r="AM20" s="3" t="s">
        <v>105</v>
      </c>
      <c r="AN20" s="3">
        <v>7</v>
      </c>
    </row>
    <row r="21" spans="1:113" x14ac:dyDescent="0.25">
      <c r="P21" s="30"/>
    </row>
    <row r="22" spans="1:113" s="5" customFormat="1" ht="15" customHeight="1" x14ac:dyDescent="0.25">
      <c r="P22" s="12"/>
      <c r="V22" s="1"/>
      <c r="AD22" s="1"/>
      <c r="AE22" s="1"/>
      <c r="AF22" s="1"/>
      <c r="AG22" s="1"/>
      <c r="AH22" s="3"/>
      <c r="AI22" s="3"/>
      <c r="AJ22" s="3"/>
      <c r="AK22" s="3"/>
      <c r="AL22" s="3"/>
      <c r="AM22" s="3"/>
      <c r="AN22" s="3"/>
    </row>
    <row r="23" spans="1:113" ht="15" customHeight="1" x14ac:dyDescent="0.25">
      <c r="A23" s="7" t="s">
        <v>85</v>
      </c>
      <c r="P23" s="30"/>
    </row>
    <row r="24" spans="1:113" s="5" customFormat="1" ht="15" customHeight="1" x14ac:dyDescent="0.25">
      <c r="A24" s="5" t="s">
        <v>75</v>
      </c>
      <c r="B24" s="5" t="s">
        <v>55</v>
      </c>
      <c r="C24" s="5">
        <v>4</v>
      </c>
      <c r="D24" s="12">
        <v>9</v>
      </c>
      <c r="E24" s="5">
        <v>6</v>
      </c>
      <c r="G24" s="5" t="s">
        <v>76</v>
      </c>
      <c r="H24" s="5" t="s">
        <v>76</v>
      </c>
      <c r="I24" s="5" t="s">
        <v>76</v>
      </c>
      <c r="J24" s="5" t="s">
        <v>76</v>
      </c>
      <c r="K24" s="8" t="s">
        <v>108</v>
      </c>
      <c r="M24" s="5">
        <v>31.447222222222223</v>
      </c>
      <c r="N24" s="5">
        <v>1.72</v>
      </c>
      <c r="O24" s="5">
        <v>122</v>
      </c>
      <c r="P24" s="12">
        <f t="shared" ref="P24:P29" si="6">O24/(N24^2)</f>
        <v>41.238507301243921</v>
      </c>
      <c r="R24" s="5">
        <v>210</v>
      </c>
      <c r="S24" s="5">
        <v>34</v>
      </c>
      <c r="T24" s="8">
        <v>404</v>
      </c>
      <c r="U24" s="8">
        <v>29</v>
      </c>
      <c r="V24" s="8">
        <v>392</v>
      </c>
      <c r="W24" s="8">
        <v>145</v>
      </c>
      <c r="X24" s="8">
        <v>355</v>
      </c>
      <c r="Y24" s="8">
        <v>20.5</v>
      </c>
      <c r="Z24" s="5">
        <v>33</v>
      </c>
      <c r="AA24" s="1" t="s">
        <v>95</v>
      </c>
      <c r="AB24" s="1" t="s">
        <v>95</v>
      </c>
      <c r="AC24" s="1" t="s">
        <v>95</v>
      </c>
      <c r="AD24" s="1">
        <v>1311</v>
      </c>
      <c r="AE24" s="1">
        <v>1302</v>
      </c>
      <c r="AF24" s="1">
        <f>(AE24+AD24)/2</f>
        <v>1306.5</v>
      </c>
      <c r="AG24" s="1">
        <v>1505</v>
      </c>
      <c r="AH24" s="3">
        <v>1</v>
      </c>
      <c r="AI24" s="3">
        <v>1</v>
      </c>
      <c r="AJ24" s="3">
        <v>6</v>
      </c>
      <c r="AK24" s="3" t="s">
        <v>106</v>
      </c>
      <c r="AL24" s="3" t="s">
        <v>107</v>
      </c>
      <c r="AM24" s="3" t="s">
        <v>106</v>
      </c>
      <c r="AN24" s="3">
        <v>9</v>
      </c>
    </row>
    <row r="25" spans="1:113" s="5" customFormat="1" ht="15" customHeight="1" x14ac:dyDescent="0.25">
      <c r="A25" s="5" t="s">
        <v>77</v>
      </c>
      <c r="B25" s="1" t="s">
        <v>55</v>
      </c>
      <c r="D25" s="12">
        <v>30.2</v>
      </c>
      <c r="E25" s="1" t="s">
        <v>40</v>
      </c>
      <c r="F25" s="1"/>
      <c r="G25" s="5">
        <v>65.2</v>
      </c>
      <c r="H25" s="5">
        <v>91</v>
      </c>
      <c r="I25" s="5">
        <v>17.2</v>
      </c>
      <c r="J25" s="11">
        <f>I25/G25</f>
        <v>0.26380368098159507</v>
      </c>
      <c r="K25" s="1" t="s">
        <v>40</v>
      </c>
      <c r="M25" s="5">
        <v>47.544444444444444</v>
      </c>
      <c r="N25" s="5">
        <v>1.65</v>
      </c>
      <c r="O25" s="5">
        <v>83</v>
      </c>
      <c r="P25" s="12">
        <f t="shared" si="6"/>
        <v>30.486685032139579</v>
      </c>
      <c r="R25" s="8">
        <v>23</v>
      </c>
      <c r="S25" s="8">
        <v>27</v>
      </c>
      <c r="T25" s="8">
        <v>1020</v>
      </c>
      <c r="U25" s="8">
        <v>31</v>
      </c>
      <c r="V25" s="8">
        <v>1048</v>
      </c>
      <c r="W25" s="8">
        <v>118</v>
      </c>
      <c r="X25" s="8">
        <v>257</v>
      </c>
      <c r="Y25" s="8">
        <v>15.9</v>
      </c>
      <c r="Z25" s="1" t="s">
        <v>40</v>
      </c>
      <c r="AA25" s="1" t="s">
        <v>40</v>
      </c>
      <c r="AB25" s="1" t="s">
        <v>40</v>
      </c>
      <c r="AC25" s="1" t="s">
        <v>40</v>
      </c>
      <c r="AD25" s="1"/>
      <c r="AE25" s="1"/>
      <c r="AF25" s="1"/>
      <c r="AG25" s="1"/>
      <c r="AH25" s="3">
        <v>1</v>
      </c>
      <c r="AI25" s="3">
        <v>1</v>
      </c>
      <c r="AJ25" s="3">
        <v>1.4000000000000004</v>
      </c>
      <c r="AK25" s="3" t="s">
        <v>105</v>
      </c>
      <c r="AL25" s="3" t="s">
        <v>105</v>
      </c>
      <c r="AM25" s="3" t="s">
        <v>106</v>
      </c>
      <c r="AN25" s="3">
        <v>6</v>
      </c>
    </row>
    <row r="26" spans="1:113" s="5" customFormat="1" ht="15" customHeight="1" x14ac:dyDescent="0.25">
      <c r="A26" s="8" t="s">
        <v>79</v>
      </c>
      <c r="B26" s="8" t="s">
        <v>37</v>
      </c>
      <c r="C26" s="5">
        <v>-4</v>
      </c>
      <c r="D26" s="5">
        <v>3.3</v>
      </c>
      <c r="G26" s="5">
        <v>17.5</v>
      </c>
      <c r="H26" s="5">
        <v>71</v>
      </c>
      <c r="I26" s="5">
        <v>2.9</v>
      </c>
      <c r="J26" s="5">
        <f>I26/G26</f>
        <v>0.1657142857142857</v>
      </c>
      <c r="K26" s="8" t="s">
        <v>80</v>
      </c>
      <c r="L26" s="8" t="s">
        <v>81</v>
      </c>
      <c r="M26" s="5">
        <v>52.919444444444444</v>
      </c>
      <c r="N26" s="5">
        <v>1.73</v>
      </c>
      <c r="O26" s="5">
        <v>75</v>
      </c>
      <c r="P26" s="12">
        <f t="shared" si="6"/>
        <v>25.059307026629689</v>
      </c>
      <c r="R26" s="5">
        <v>6</v>
      </c>
      <c r="S26" s="5">
        <v>19</v>
      </c>
      <c r="T26" s="5">
        <v>398</v>
      </c>
      <c r="U26" s="5">
        <v>47</v>
      </c>
      <c r="V26" s="5">
        <v>196</v>
      </c>
      <c r="W26" s="5">
        <v>23</v>
      </c>
      <c r="X26" s="5">
        <v>200</v>
      </c>
      <c r="Y26" s="5">
        <v>16</v>
      </c>
      <c r="Z26" s="5">
        <v>33</v>
      </c>
      <c r="AA26" s="1" t="s">
        <v>95</v>
      </c>
      <c r="AB26" s="1" t="s">
        <v>95</v>
      </c>
      <c r="AC26" s="1" t="s">
        <v>95</v>
      </c>
      <c r="AD26" s="1">
        <v>648</v>
      </c>
      <c r="AE26" s="1">
        <v>632</v>
      </c>
      <c r="AF26" s="1">
        <f>(AE26+AD26)/2</f>
        <v>640</v>
      </c>
      <c r="AG26" s="1">
        <v>1231</v>
      </c>
      <c r="AH26" s="3">
        <v>2</v>
      </c>
      <c r="AI26" s="3">
        <v>1</v>
      </c>
      <c r="AJ26" s="3">
        <v>1.5</v>
      </c>
      <c r="AK26" s="3" t="s">
        <v>105</v>
      </c>
      <c r="AL26" s="3" t="s">
        <v>105</v>
      </c>
      <c r="AM26" s="3" t="s">
        <v>105</v>
      </c>
      <c r="AN26" s="3">
        <v>6</v>
      </c>
    </row>
    <row r="27" spans="1:113" s="5" customFormat="1" ht="15" customHeight="1" x14ac:dyDescent="0.25">
      <c r="A27" s="8" t="s">
        <v>82</v>
      </c>
      <c r="B27" s="8" t="s">
        <v>37</v>
      </c>
      <c r="C27" s="5">
        <v>-1</v>
      </c>
      <c r="D27" s="5">
        <v>7.1</v>
      </c>
      <c r="E27" s="5">
        <v>2</v>
      </c>
      <c r="G27" s="8" t="s">
        <v>76</v>
      </c>
      <c r="H27" s="8" t="s">
        <v>76</v>
      </c>
      <c r="I27" s="8" t="s">
        <v>76</v>
      </c>
      <c r="J27" s="8" t="s">
        <v>76</v>
      </c>
      <c r="K27" s="8" t="s">
        <v>45</v>
      </c>
      <c r="L27" s="8" t="s">
        <v>83</v>
      </c>
      <c r="M27" s="5">
        <v>63.583333333333336</v>
      </c>
      <c r="N27" s="5">
        <v>1.75</v>
      </c>
      <c r="O27" s="5">
        <v>81</v>
      </c>
      <c r="P27" s="12">
        <f t="shared" si="6"/>
        <v>26.448979591836736</v>
      </c>
      <c r="R27" s="5">
        <v>16</v>
      </c>
      <c r="S27" s="5">
        <v>22</v>
      </c>
      <c r="T27" s="5">
        <v>127</v>
      </c>
      <c r="U27" s="5">
        <v>50</v>
      </c>
      <c r="V27" s="5">
        <v>56</v>
      </c>
      <c r="W27" s="5">
        <v>24</v>
      </c>
      <c r="X27" s="5">
        <v>167</v>
      </c>
      <c r="Y27" s="5">
        <v>13.7</v>
      </c>
      <c r="Z27" s="5">
        <v>20</v>
      </c>
      <c r="AA27" s="1" t="s">
        <v>95</v>
      </c>
      <c r="AB27" s="5">
        <v>5</v>
      </c>
      <c r="AC27" s="1" t="s">
        <v>95</v>
      </c>
      <c r="AD27" s="1">
        <v>885</v>
      </c>
      <c r="AE27" s="1">
        <v>932</v>
      </c>
      <c r="AF27" s="1">
        <f>(AE27+AD27)/2</f>
        <v>908.5</v>
      </c>
      <c r="AG27" s="1">
        <v>1242</v>
      </c>
      <c r="AH27" s="3">
        <v>1</v>
      </c>
      <c r="AI27" s="3">
        <v>1</v>
      </c>
      <c r="AJ27" s="3">
        <v>-0.80000000000000071</v>
      </c>
      <c r="AK27" s="3" t="s">
        <v>105</v>
      </c>
      <c r="AL27" s="3" t="s">
        <v>105</v>
      </c>
      <c r="AM27" s="3" t="s">
        <v>105</v>
      </c>
      <c r="AN27" s="3">
        <v>5</v>
      </c>
    </row>
    <row r="28" spans="1:113" s="5" customFormat="1" ht="15" customHeight="1" x14ac:dyDescent="0.25">
      <c r="A28" s="8" t="s">
        <v>84</v>
      </c>
      <c r="B28" s="8" t="s">
        <v>55</v>
      </c>
      <c r="C28" s="5">
        <v>13</v>
      </c>
      <c r="E28" s="5">
        <v>6</v>
      </c>
      <c r="G28" s="5">
        <v>34.299999999999997</v>
      </c>
      <c r="H28" s="5">
        <v>100</v>
      </c>
      <c r="I28" s="5">
        <v>0.8</v>
      </c>
      <c r="J28" s="5">
        <f>I28/G28</f>
        <v>2.3323615160349857E-2</v>
      </c>
      <c r="M28" s="5">
        <v>58.841666666666669</v>
      </c>
      <c r="N28" s="5">
        <v>1.7</v>
      </c>
      <c r="O28" s="5">
        <v>67</v>
      </c>
      <c r="P28" s="12">
        <f t="shared" si="6"/>
        <v>23.183391003460208</v>
      </c>
      <c r="R28" s="5">
        <v>27</v>
      </c>
      <c r="S28" s="5">
        <v>22</v>
      </c>
      <c r="T28" s="5">
        <v>137</v>
      </c>
      <c r="U28" s="5">
        <v>38</v>
      </c>
      <c r="V28" s="5">
        <v>425</v>
      </c>
      <c r="W28" s="5">
        <v>44</v>
      </c>
      <c r="X28" s="5">
        <v>128</v>
      </c>
      <c r="Y28" s="5">
        <v>12.2</v>
      </c>
      <c r="Z28" s="5">
        <v>77</v>
      </c>
      <c r="AA28" s="1" t="s">
        <v>95</v>
      </c>
      <c r="AB28" s="1" t="s">
        <v>95</v>
      </c>
      <c r="AC28" s="1" t="s">
        <v>95</v>
      </c>
      <c r="AD28" s="1">
        <v>1058</v>
      </c>
      <c r="AE28" s="1">
        <v>1103</v>
      </c>
      <c r="AF28" s="1">
        <f>(AE28+AD28)/2</f>
        <v>1080.5</v>
      </c>
      <c r="AG28" s="1">
        <v>1404</v>
      </c>
      <c r="AH28" s="3">
        <v>1</v>
      </c>
      <c r="AI28" s="3">
        <v>1</v>
      </c>
      <c r="AJ28" s="3">
        <v>1.6999999999999993</v>
      </c>
      <c r="AK28" s="3" t="s">
        <v>105</v>
      </c>
      <c r="AL28" s="3" t="s">
        <v>105</v>
      </c>
      <c r="AM28" s="3" t="s">
        <v>105</v>
      </c>
      <c r="AN28" s="3">
        <v>5</v>
      </c>
    </row>
    <row r="29" spans="1:113" s="1" customFormat="1" x14ac:dyDescent="0.25">
      <c r="A29" s="8" t="s">
        <v>110</v>
      </c>
      <c r="B29" s="8" t="s">
        <v>55</v>
      </c>
      <c r="C29" s="47">
        <v>-2</v>
      </c>
      <c r="D29" s="20">
        <v>0.81154192966636607</v>
      </c>
      <c r="E29" s="5">
        <v>5</v>
      </c>
      <c r="G29" s="1" t="s">
        <v>109</v>
      </c>
      <c r="H29" s="1" t="s">
        <v>109</v>
      </c>
      <c r="I29" s="1" t="s">
        <v>109</v>
      </c>
      <c r="J29" s="1" t="s">
        <v>109</v>
      </c>
      <c r="K29" s="8" t="s">
        <v>45</v>
      </c>
      <c r="M29" s="8">
        <v>60</v>
      </c>
      <c r="N29" s="8">
        <v>1.64</v>
      </c>
      <c r="O29" s="8">
        <v>75</v>
      </c>
      <c r="P29" s="19">
        <f t="shared" si="6"/>
        <v>27.885187388459254</v>
      </c>
      <c r="R29" s="8">
        <v>18</v>
      </c>
      <c r="S29" s="8">
        <v>20</v>
      </c>
      <c r="T29" s="8">
        <v>320</v>
      </c>
      <c r="U29" s="8">
        <v>34</v>
      </c>
      <c r="V29" s="8">
        <v>117</v>
      </c>
      <c r="W29" s="20">
        <v>37</v>
      </c>
      <c r="X29" s="8">
        <v>119</v>
      </c>
      <c r="Y29" s="8">
        <v>17.8</v>
      </c>
      <c r="Z29" s="8">
        <v>35</v>
      </c>
      <c r="AA29" s="1" t="s">
        <v>95</v>
      </c>
      <c r="AB29" s="1" t="s">
        <v>95</v>
      </c>
      <c r="AC29" s="1" t="s">
        <v>95</v>
      </c>
      <c r="AD29" s="1">
        <v>1223</v>
      </c>
      <c r="AE29" s="1">
        <v>1223</v>
      </c>
      <c r="AF29" s="1">
        <f>(AE29+AD29)/2</f>
        <v>1223</v>
      </c>
      <c r="AG29" s="1">
        <v>1275</v>
      </c>
      <c r="AH29" s="3">
        <v>2</v>
      </c>
      <c r="AI29" s="3">
        <v>1</v>
      </c>
      <c r="AJ29" s="3">
        <v>3.3</v>
      </c>
      <c r="AK29" s="3">
        <v>1</v>
      </c>
      <c r="AL29" s="3">
        <v>1</v>
      </c>
      <c r="AM29" s="3">
        <v>2</v>
      </c>
      <c r="AN29" s="3">
        <v>7</v>
      </c>
      <c r="AP29" s="21"/>
      <c r="AU29" s="20"/>
      <c r="AY29" s="21"/>
      <c r="BP29" s="20"/>
      <c r="DE29" s="5"/>
      <c r="DF29" s="5"/>
      <c r="DG29" s="5"/>
      <c r="DH29" s="5"/>
      <c r="DI29" s="5"/>
    </row>
    <row r="30" spans="1:113" x14ac:dyDescent="0.25">
      <c r="C30" s="3"/>
      <c r="N30" s="2"/>
      <c r="W30" s="2"/>
      <c r="X30" s="2"/>
      <c r="Y30" s="2"/>
      <c r="AD30" s="3"/>
      <c r="AE30" s="3"/>
      <c r="AF30" s="3"/>
      <c r="AG30" s="3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ichael Pavlides</dc:creator>
  <cp:lastModifiedBy>Dr Michael Pavlides</cp:lastModifiedBy>
  <dcterms:created xsi:type="dcterms:W3CDTF">2018-06-05T20:13:17Z</dcterms:created>
  <dcterms:modified xsi:type="dcterms:W3CDTF">2019-08-01T08:08:09Z</dcterms:modified>
</cp:coreProperties>
</file>